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defaultThemeVersion="164011"/>
  <bookViews>
    <workbookView xWindow="0" yWindow="0" windowWidth="22260" windowHeight="12650"/>
  </bookViews>
  <sheets>
    <sheet name="Table1 school information" sheetId="11" r:id="rId1"/>
    <sheet name="Table2 sequencing statistics" sheetId="1" r:id="rId2"/>
    <sheet name="Table3 assembly statistics" sheetId="2" r:id="rId3"/>
    <sheet name="Table4 NIAID pathogens" sheetId="9" r:id="rId4"/>
    <sheet name="Table5 wheeze richness asso" sheetId="5" r:id="rId5"/>
    <sheet name="Table6 breathless richness" sheetId="6" r:id="rId6"/>
    <sheet name="Table7 rhinitis richness" sheetId="7" r:id="rId7"/>
    <sheet name="Table8 rhino richness" sheetId="8" r:id="rId8"/>
    <sheet name="Table9 LEfSe" sheetId="3" r:id="rId9"/>
    <sheet name="Table10 GRiD" sheetId="10" r:id="rId10"/>
  </sheets>
  <calcPr calcId="162913"/>
  <fileRecoveryPr repairLoad="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L24" i="10" l="1"/>
  <c r="AL23" i="10"/>
  <c r="AL22" i="10"/>
  <c r="AL21" i="10"/>
  <c r="AL20" i="10"/>
  <c r="AL19" i="10"/>
  <c r="AL18" i="10"/>
  <c r="AL17" i="10"/>
  <c r="AL16" i="10"/>
  <c r="AL15" i="10"/>
  <c r="AL14" i="10"/>
  <c r="AL13" i="10"/>
  <c r="AL12" i="10"/>
  <c r="AL11" i="10"/>
  <c r="AL10" i="10"/>
  <c r="AL9" i="10"/>
  <c r="AL8" i="10"/>
  <c r="AL7" i="10"/>
  <c r="AL6" i="10"/>
  <c r="AL5" i="10"/>
  <c r="AL4" i="10"/>
  <c r="AL3" i="10"/>
  <c r="AL20" i="9"/>
  <c r="AH20" i="9"/>
  <c r="AG20" i="9"/>
  <c r="AF20" i="9"/>
  <c r="AE20" i="9"/>
  <c r="AD20" i="9"/>
  <c r="AC20" i="9"/>
  <c r="AB20" i="9"/>
  <c r="AA20" i="9"/>
  <c r="Z20" i="9"/>
  <c r="Y20" i="9"/>
  <c r="X20" i="9"/>
  <c r="W20" i="9"/>
  <c r="V20" i="9"/>
  <c r="U20" i="9"/>
  <c r="T20" i="9"/>
  <c r="S20" i="9"/>
  <c r="R20" i="9"/>
  <c r="Q20" i="9"/>
  <c r="P20" i="9"/>
  <c r="O20" i="9"/>
  <c r="N20" i="9"/>
  <c r="M20" i="9"/>
  <c r="L20" i="9"/>
  <c r="K20" i="9"/>
  <c r="J20" i="9"/>
  <c r="I20" i="9"/>
  <c r="H20" i="9"/>
  <c r="G20" i="9"/>
  <c r="F20" i="9"/>
  <c r="E20" i="9"/>
  <c r="D20" i="9"/>
  <c r="C20" i="9"/>
  <c r="B20" i="9"/>
  <c r="AM19" i="9"/>
  <c r="AM18" i="9"/>
  <c r="AM17" i="9"/>
  <c r="AM16" i="9"/>
  <c r="AM15" i="9"/>
  <c r="AM14" i="9"/>
  <c r="AM13" i="9"/>
  <c r="AM12" i="9"/>
  <c r="AM11" i="9"/>
  <c r="AM10" i="9"/>
  <c r="AM9" i="9"/>
  <c r="AM8" i="9"/>
  <c r="AM7" i="9"/>
  <c r="AM6" i="9"/>
  <c r="AM5" i="9"/>
  <c r="AM4" i="9"/>
  <c r="AM3" i="9"/>
  <c r="AM20" i="9" s="1"/>
  <c r="AL19" i="9"/>
  <c r="AL18" i="9"/>
  <c r="AL17" i="9"/>
  <c r="AL16" i="9"/>
  <c r="AL15" i="9"/>
  <c r="AL14" i="9"/>
  <c r="AL13" i="9"/>
  <c r="AL12" i="9"/>
  <c r="AL11" i="9"/>
  <c r="AL10" i="9"/>
  <c r="AL9" i="9"/>
  <c r="AL8" i="9"/>
  <c r="AL7" i="9"/>
  <c r="AL6" i="9"/>
  <c r="AL5" i="9"/>
  <c r="AL4" i="9"/>
  <c r="AL3" i="9"/>
  <c r="AI20" i="9" l="1"/>
  <c r="AJ20" i="9"/>
  <c r="AK20" i="9" s="1"/>
  <c r="AK19" i="9" l="1"/>
  <c r="AK18" i="9"/>
  <c r="AK17" i="9"/>
  <c r="AK16" i="9"/>
  <c r="AK15" i="9"/>
  <c r="AK14" i="9"/>
  <c r="AK13" i="9"/>
  <c r="AK12" i="9"/>
  <c r="AK11" i="9"/>
  <c r="AK10" i="9"/>
  <c r="AK9" i="9"/>
  <c r="AK8" i="9"/>
  <c r="AK7" i="9"/>
  <c r="AK6" i="9"/>
  <c r="AK5" i="9"/>
  <c r="AK4" i="9"/>
  <c r="AK3" i="9"/>
  <c r="N36" i="1" l="1"/>
  <c r="M35" i="1" l="1"/>
  <c r="M34" i="1"/>
  <c r="M33" i="1"/>
  <c r="M32" i="1"/>
  <c r="M31" i="1"/>
  <c r="M30" i="1"/>
  <c r="M29" i="1"/>
  <c r="M28" i="1"/>
  <c r="M27" i="1"/>
  <c r="M26" i="1"/>
  <c r="M25" i="1"/>
  <c r="M24" i="1"/>
  <c r="M23" i="1"/>
  <c r="M22" i="1"/>
  <c r="M21" i="1"/>
  <c r="M20" i="1"/>
  <c r="M19" i="1"/>
  <c r="M18" i="1"/>
  <c r="M17" i="1"/>
  <c r="M16" i="1"/>
  <c r="M15" i="1"/>
  <c r="M14" i="1"/>
  <c r="M13" i="1"/>
  <c r="M12" i="1"/>
  <c r="M11" i="1"/>
  <c r="M10" i="1"/>
  <c r="M9" i="1"/>
  <c r="M8" i="1"/>
  <c r="M7" i="1"/>
  <c r="M6" i="1"/>
  <c r="M5" i="1"/>
  <c r="M4" i="1"/>
  <c r="M3" i="1"/>
  <c r="J36" i="1" l="1"/>
  <c r="H36" i="1"/>
  <c r="C36" i="1"/>
  <c r="B36" i="1"/>
</calcChain>
</file>

<file path=xl/sharedStrings.xml><?xml version="1.0" encoding="utf-8"?>
<sst xmlns="http://schemas.openxmlformats.org/spreadsheetml/2006/main" count="754" uniqueCount="564">
  <si>
    <t>sample ID</t>
    <phoneticPr fontId="3" type="noConversion"/>
  </si>
  <si>
    <t>total reads</t>
  </si>
  <si>
    <t>total base pairs  (bp)</t>
    <phoneticPr fontId="3" type="noConversion"/>
  </si>
  <si>
    <t>umbiguous reads (%)</t>
  </si>
  <si>
    <t>GC (%)</t>
  </si>
  <si>
    <t>Q20 (%)</t>
  </si>
  <si>
    <t>Q30 (%)</t>
  </si>
  <si>
    <t>clean reads</t>
    <phoneticPr fontId="3" type="noConversion"/>
  </si>
  <si>
    <t>clean reads/ total reads (%)</t>
    <phoneticPr fontId="3" type="noConversion"/>
  </si>
  <si>
    <t>clean reads (bp)</t>
    <phoneticPr fontId="3" type="noConversion"/>
  </si>
  <si>
    <t>clean reads (bp) (%)</t>
    <phoneticPr fontId="3" type="noConversion"/>
  </si>
  <si>
    <t>microbial (remove human) reads</t>
    <phoneticPr fontId="3" type="noConversion"/>
  </si>
  <si>
    <t>microbial reads/total reads (%)</t>
    <phoneticPr fontId="3" type="noConversion"/>
  </si>
  <si>
    <t>microbial total base pairs (bp)</t>
    <phoneticPr fontId="3" type="noConversion"/>
  </si>
  <si>
    <t>S1-03</t>
  </si>
  <si>
    <t>S2-04</t>
  </si>
  <si>
    <t>S4-01</t>
  </si>
  <si>
    <t>S4-02</t>
  </si>
  <si>
    <t>S4-03</t>
  </si>
  <si>
    <t>S4-04</t>
  </si>
  <si>
    <t>S4-05</t>
  </si>
  <si>
    <t>S5-03</t>
  </si>
  <si>
    <t>S5-04</t>
  </si>
  <si>
    <t>S5-05</t>
  </si>
  <si>
    <t>S6-01</t>
  </si>
  <si>
    <t>S6-02</t>
  </si>
  <si>
    <t>S6-03</t>
  </si>
  <si>
    <t>S6-04</t>
  </si>
  <si>
    <t>S7-01</t>
  </si>
  <si>
    <t>S7-02</t>
  </si>
  <si>
    <t>S7-03</t>
  </si>
  <si>
    <t>S7-04</t>
  </si>
  <si>
    <t>S7-05</t>
  </si>
  <si>
    <t>S8-01</t>
  </si>
  <si>
    <t>S8-02</t>
  </si>
  <si>
    <t>S8-03</t>
  </si>
  <si>
    <t>S8-04</t>
  </si>
  <si>
    <t>S8-05</t>
  </si>
  <si>
    <t>S9-03</t>
  </si>
  <si>
    <t>S9-01</t>
  </si>
  <si>
    <t>S9-02</t>
  </si>
  <si>
    <t>S9-04</t>
  </si>
  <si>
    <t>S9-05</t>
  </si>
  <si>
    <t>S10-01</t>
  </si>
  <si>
    <t>S10-02</t>
  </si>
  <si>
    <t>S10-03</t>
  </si>
  <si>
    <t>S10-04</t>
  </si>
  <si>
    <t>scaffold stats</t>
    <phoneticPr fontId="3" type="noConversion"/>
  </si>
  <si>
    <t>Sequences greater than 1kb</t>
  </si>
  <si>
    <t>Min sequence length</t>
  </si>
  <si>
    <t>Max sequence length</t>
  </si>
  <si>
    <t>Total sequence number</t>
  </si>
  <si>
    <t>N20</t>
  </si>
  <si>
    <t>N50</t>
  </si>
  <si>
    <t>N90</t>
  </si>
  <si>
    <t>Total sequence length</t>
  </si>
  <si>
    <t>GC Number</t>
  </si>
  <si>
    <t>GC content</t>
  </si>
  <si>
    <t>total</t>
    <phoneticPr fontId="3" type="noConversion"/>
  </si>
  <si>
    <t>k__Bacteria;p__Actinobacteria;c__Actinobacteria;o__Micrococcales;f__Dermabacteraceae;g__Brachybacterium;s__uc_Brachybacterium</t>
  </si>
  <si>
    <t>k__Bacteria;p__Actinobacteria;c__Actinobacteria;o__Micrococcales;f__Intrasporangiaceae;g__Janibacter;s__Janibacter indicus</t>
  </si>
  <si>
    <t>k__Bacteria;p__Actinobacteria;c__Actinobacteria;o__Micrococcales;f__Micrococcaceae;g__Kocuria;s__Kocuria palustris</t>
  </si>
  <si>
    <t>k__Bacteria;p__Actinobacteria;c__Actinobacteria;o__Micrococcales;f__Microbacteriaceae;g__Microbacterium;s__uc_Microbacterium</t>
  </si>
  <si>
    <t>k__Bacteria;p__Actinobacteria;c__Actinobacteria;o__Micrococcales;f__Microbacteriaceae;g__Agrococcus;s__Agrococcus carbonis</t>
  </si>
  <si>
    <t>k__Bacteria;p__Proteobacteria;c__Alphaproteobacteria;o__Rhodobacterales;f__Rhodobacteraceae;g__Paracoccus;s__uc_Paracoccus</t>
  </si>
  <si>
    <t>k__Bacteria;p__Proteobacteria;c__Gammaproteobacteria;o__Pseudomonadales;f__Moraxellaceae;g__Acinetobacter;s__Acinetobacter johnsonii</t>
  </si>
  <si>
    <t>k__Bacteria;p__Firmicutes;c__Bacilli;o__Lactobacillales;f__Streptococcaceae;g__Streptococcus;s__uc_Streptococcus</t>
  </si>
  <si>
    <t>k__Bacteria;p__Actinobacteria;c__Actinobacteria;o__Actinomycetales;f__Actinomycetaceae;g__Actinomyces;s__uc_Actinomyces</t>
  </si>
  <si>
    <t>k__Bacteria;p__Proteobacteria;c__Betaproteobacteria;o__Neisseriales;f__Neisseriaceae;g__Neisseria;s__uc_Neisseria</t>
  </si>
  <si>
    <t>k__Bacteria;p__Proteobacteria;c__Gammaproteobacteria;o__Pseudomonadales;f__Moraxellaceae;g__Acinetobacter;s__Acinetobacter lwoffii</t>
  </si>
  <si>
    <t>k__Bacteria;p__Actinobacteria;c__Actinobacteria;o__Micrococcales;f__Micrococcaceae;g__uc_Micrococcaceae;s__uc_Micrococcaceae</t>
  </si>
  <si>
    <t>k__Bacteria;p__Proteobacteria;c__Alphaproteobacteria;o__Caulobacterales;f__Caulobacteraceae;g__Brevundimonas;s__uc_Brevundimonas</t>
  </si>
  <si>
    <t>k__Bacteria;p__Actinobacteria;c__Actinobacteria;o__Micrococcales;f__Dermabacteraceae;g__Brachybacterium;s__Brachybacterium faecium</t>
  </si>
  <si>
    <t>k__Bacteria;p__Actinobacteria;c__Actinobacteria;o__Micrococcales;f__Intrasporangiaceae;g__Arsenicicoccus;s__Arsenicicoccus sp. oral taxon 190</t>
  </si>
  <si>
    <t>k__Bacteria;p__Actinobacteria;c__Actinobacteria;o__Propionibacteriales;f__Propionibacteriaceae;g__Cutibacterium;s__Cutibacterium acnes</t>
  </si>
  <si>
    <t>k__Bacteria;p__Actinobacteria;c__Actinobacteria;o__Corynebacteriales;f__Dietziaceae;g__Dietzia;s__Dietzia sp. oral taxon 368</t>
  </si>
  <si>
    <t>k__Bacteria;p__Firmicutes;c__Bacilli;o__Lactobacillales;f__Carnobacteriaceae;g__Carnobacterium;s__Carnobacterium sp. 17-4</t>
  </si>
  <si>
    <t>k__Bacteria;p__Actinobacteria;c__Actinobacteria;o__Micrococcales;f__Microbacteriaceae;g__uc_Microbacteriaceae;s__uc_Microbacteriaceae</t>
  </si>
  <si>
    <t>k__Bacteria;p__Actinobacteria;c__Actinobacteria;o__Corynebacteriales;f__Corynebacteriaceae;g__Corynebacterium;s__uc_Corynebacterium</t>
  </si>
  <si>
    <t>k__Bacteria;p__Proteobacteria;c__Gammaproteobacteria;o__Pseudomonadales;f__Moraxellaceae;g__Acinetobacter;s__uc_Acinetobacter</t>
  </si>
  <si>
    <t>k__Bacteria;p__Actinobacteria;c__Actinobacteria;o__Micrococcales;f__Micrococcaceae;g__Neomicrococcus;s__Neomicrococcus aestuarii</t>
  </si>
  <si>
    <t>k__Bacteria;p__Actinobacteria;c__Actinobacteria;o__Propionibacteriales;f__Propionibacteriaceae;g__Tessaracoccus;s__Tessaracoccus sp. T2.5-30</t>
  </si>
  <si>
    <t>k__Bacteria;p__Actinobacteria;c__Actinobacteria;o__Micrococcales;f__Micrococcaceae;g__Rothia;s__Rothia mucilaginosa</t>
  </si>
  <si>
    <t>k__Bacteria;p__Proteobacteria;c__Alphaproteobacteria;o__Rhodobacterales;f__Rhodobacteraceae;g__Paracoccus;s__Paracoccus zhejiangensis</t>
  </si>
  <si>
    <t>k__Bacteria;p__Proteobacteria;c__Alphaproteobacteria;o__Rhodobacterales;f__Rhodobacteraceae;g__Paracoccus;s__Paracoccus yeei</t>
  </si>
  <si>
    <t>k__Bacteria;p__Actinobacteria;c__Actinobacteria;o__Micrococcales;f__Dermabacteraceae;g__Brachybacterium;s__Brachybacterium ginsengisoli</t>
  </si>
  <si>
    <t>k__Bacteria;p__Actinobacteria;c__Actinobacteria;o__Micrococcales;f__Microbacteriaceae;g__Microbacterium;s__Microbacterium aurum</t>
  </si>
  <si>
    <t>k__Bacteria;p__Actinobacteria;c__Actinobacteria;o__Micrococcales;f__Dermabacteraceae;g__Brachybacterium;s__Brachybacterium sp. VM2412</t>
  </si>
  <si>
    <t>k__Bacteria;p__Actinobacteria;c__Actinobacteria;o__Micrococcales;f__Microbacteriaceae;g__Microbacterium;s__Microbacterium pygmaeum</t>
  </si>
  <si>
    <t>k__Bacteria;p__Proteobacteria;c__Alphaproteobacteria;o__Rhodobacterales;f__Rhodobacteraceae;g__Paracoccus;s__Paracoccus denitrificans</t>
  </si>
  <si>
    <t>k__Bacteria;p__Actinobacteria;c__Actinobacteria;o__Corynebacteriales;f__Corynebacteriaceae;g__Corynebacterium;s__Corynebacterium ureicelerivorans</t>
  </si>
  <si>
    <t>k__Bacteria;p__Actinobacteria;c__Actinobacteria;o__Propionibacteriales;f__Nocardioidaceae;g__Friedmanniella;s__Friedmanniella luteola</t>
  </si>
  <si>
    <t>k__Bacteria;p__Proteobacteria;c__Gammaproteobacteria;o__Pasteurellales;f__Pasteurellaceae;g__Haemophilus;s__Haemophilus parainfluenzae</t>
  </si>
  <si>
    <t>k__Bacteria;p__Actinobacteria;c__Actinobacteria;o__Micrococcales;f__Dermabacteraceae;g__Brachybacterium;s__Brachybacterium sp. P6-10-X1</t>
  </si>
  <si>
    <t>k__Bacteria;p__Actinobacteria;c__Actinobacteria;o__Micrococcales;f__Microbacteriaceae;g__Microbacterium;s__Microbacterium chocolatum</t>
  </si>
  <si>
    <t>k__Bacteria;p__Firmicutes;c__Bacilli;o__Lactobacillales;f__Carnobacteriaceae;g__Carnobacterium;s__Carnobacterium inhibens</t>
  </si>
  <si>
    <t>k__Bacteria;p__Actinobacteria;c__Actinobacteria;o__Micrococcales;f__Dermabacteraceae;g__Brachybacterium;s__Brachybacterium sp. VR2415</t>
  </si>
  <si>
    <t>k__Bacteria;p__Actinobacteria;c__Actinobacteria;o__Propionibacteriales;f__Propionibacteriaceae;g__Microlunatus;s__Microlunatus phosphovorus</t>
  </si>
  <si>
    <t>k__Bacteria;p__Proteobacteria;c__Gammaproteobacteria;o__Xanthomonadales;f__Xanthomonadaceae;g__Pseudoxanthomonas;s__Pseudoxanthomonas suwonensis</t>
  </si>
  <si>
    <t>k__Bacteria;p__Proteobacteria;c__Alphaproteobacteria;o__Rhodobacterales;f__Rhodobacteraceae;g__Paracoccus;s__Paracoccus contaminans</t>
  </si>
  <si>
    <t>k__Bacteria;p__Actinobacteria;c__Actinobacteria;o__Corynebacteriales;f__Dietziaceae;g__Dietzia;s__uc_Dietzia</t>
  </si>
  <si>
    <t>k__Bacteria;p__Actinobacteria;c__Actinobacteria;o__Propionibacteriales;f__Nocardioidaceae;g__Micropruina;s__Micropruina glycogenica</t>
  </si>
  <si>
    <t>k__Bacteria;p__Firmicutes;c__Negativicutes;o__Veillonellales;f__Veillonellaceae;g__Veillonella;s__Veillonella parvula</t>
  </si>
  <si>
    <t>k__Bacteria;p__Proteobacteria;c__Gammaproteobacteria;o__Chromatiales;f__Chromatiaceae;g__Rheinheimera;s__Rheinheimera sp. F8</t>
  </si>
  <si>
    <t>k__Bacteria;p__Actinobacteria;c__Actinobacteria;o__Corynebacteriales;f__Dietziaceae;g__Dietzia;s__Dietzia sp. JS16-p6b</t>
  </si>
  <si>
    <t>k__Bacteria;p__Proteobacteria;c__Gammaproteobacteria;o__Xanthomonadales;f__Xanthomonadaceae;g__Stenotrophomonas;s__uc_Stenotrophomonas</t>
  </si>
  <si>
    <t>k__Bacteria;p__Actinobacteria;c__Actinobacteria;o__Micrococcales;f__Microbacteriaceae;g__Microbacterium;s__Microbacterium hominis</t>
  </si>
  <si>
    <t>k__Bacteria;p__Bacteroidetes;c__Bacteroidia;o__Bacteroidales;f__Prevotellaceae;g__Prevotella;s__Prevotella melaninogenica</t>
  </si>
  <si>
    <t>k__Bacteria;p__Proteobacteria;c__Gammaproteobacteria;o__Xanthomonadales;f__Xanthomonadaceae;g__Lysobacter;s__Lysobacter enzymogenes</t>
  </si>
  <si>
    <t>k__Bacteria;p__Actinobacteria;c__Actinobacteria;o__Micrococcales;f__Microbacteriaceae;g__Microbacterium;s__Microbacterium sp. No. 7</t>
  </si>
  <si>
    <t>k__Bacteria;p__Firmicutes;c__Bacilli;o__Bacillales;f__Staphylococcaceae;g__Staphylococcus;s__Staphylococcus capitis</t>
  </si>
  <si>
    <t>k__Bacteria;p__Bacteroidetes;c__Bacteroidia;o__Bacteroidales;f__Prevotellaceae;g__Prevotella;s__uc_Prevotella</t>
  </si>
  <si>
    <t>k__Bacteria;p__Actinobacteria;c__Actinobacteria;o__Propionibacteriales;f__Propionibacteriaceae;g__uc_Propionibacteriaceae;s__uc_Propionibacteriaceae</t>
  </si>
  <si>
    <t>k__Bacteria;p__Proteobacteria;c__Gammaproteobacteria;o__Xanthomonadales;f__Xanthomonadaceae;g__Xanthomonas;s__uc_Xanthomonas</t>
  </si>
  <si>
    <t>k__Bacteria;p__Proteobacteria;c__Gammaproteobacteria;o__Xanthomonadales;f__Xanthomonadaceae;g__Stenotrophomonas;s__Stenotrophomonas maltophilia</t>
  </si>
  <si>
    <t>k__Bacteria;p__Proteobacteria;c__Alphaproteobacteria;o__Rhodobacterales;f__Rhodobacteraceae;g__Defluviimonas;s__Defluviimonas alba</t>
  </si>
  <si>
    <t>k__Bacteria;p__Proteobacteria;c__Alphaproteobacteria;o__Rhodobacterales;f__Rhodobacteraceae;g__Paracoccus;s__Paracoccus sp. CBA4604</t>
  </si>
  <si>
    <t>k__Bacteria;p__Proteobacteria;c__Betaproteobacteria;o__Neisseriales;f__Neisseriaceae;g__Neisseria;s__Neisseria meningitidis</t>
  </si>
  <si>
    <t>k__Bacteria;p__Proteobacteria;c__Alphaproteobacteria;o__Rhodobacterales;f__Rhodobacteraceae;g__Paracoccus;s__Paracoccus aminovorans</t>
  </si>
  <si>
    <t>k__Bacteria;p__Firmicutes;c__Bacilli;o__Lactobacillales;f__Streptococcaceae;g__Streptococcus;s__Streptococcus mitis</t>
  </si>
  <si>
    <t>k__Bacteria;p__Actinobacteria;c__Actinobacteria;o__Corynebacteriales;f__Corynebacteriaceae;g__Corynebacterium;s__Corynebacterium callunae</t>
  </si>
  <si>
    <t>k__Bacteria;p__Actinobacteria;c__Actinobacteria;o__Micrococcales;f__Microbacteriaceae;g__Microbacterium;s__Microbacterium testaceum</t>
  </si>
  <si>
    <t>k__Bacteria;p__Cyanobacteria;c__unknown;o__Oscillatoriales;f__Oscillatoriaceae;g__Oscillatoria;s__Oscillatoria nigro-viridis</t>
  </si>
  <si>
    <t>k__Bacteria;p__Actinobacteria;c__Actinobacteria;o__Micrococcales;f__Micrococcaceae;g__Micrococcus;s__uc_Micrococcus</t>
  </si>
  <si>
    <t>k__Bacteria;p__Firmicutes;c__Bacilli;o__Lactobacillales;f__Streptococcaceae;g__Streptococcus;s__Streptococcus thermophilus</t>
  </si>
  <si>
    <t>k__Bacteria;p__Proteobacteria;c__Betaproteobacteria;o__uc_Betaproteobacteria;f__uc_Betaproteobacteria;g__uc_Betaproteobacteria;s__uc_Betaproteobacteria</t>
    <phoneticPr fontId="3" type="noConversion"/>
  </si>
  <si>
    <t>k__Bacteria;p__Firmicutes;c__Bacilli;o__Lactobacillales;f__Streptococcaceae;g__Streptococcus;s__Streptococcus salivarius</t>
  </si>
  <si>
    <t>k__Bacteria;p__Proteobacteria;c__Alphaproteobacteria;o__Caulobacterales;f__Caulobacteraceae;g__Brevundimonas;s__Brevundimonas diminuta</t>
  </si>
  <si>
    <t>k__Bacteria;p__Actinobacteria;c__Actinobacteria;o__Actinomycetales;f__Actinomycetaceae;g__Actinomyces;s__Actinomyces meyeri</t>
  </si>
  <si>
    <t>k__Bacteria;p__Actinobacteria;c__Actinobacteria;o__Micrococcales;f__Micrococcaceae;g__Arthrobacter;s__Arthrobacter sp. 7749</t>
  </si>
  <si>
    <t>k__Bacteria;p__Actinobacteria;c__Actinobacteria;o__Micrococcales;f__Micrococcaceae;g__Arthrobacter;s__Arthrobacter saudimassiliensis</t>
  </si>
  <si>
    <t>k__Bacteria;p__Actinobacteria;c__Actinobacteria;o__Micrococcales;f__Microbacteriaceae;g__Agrococcus;s__Agrococcus jejuensis</t>
  </si>
  <si>
    <t>k__Bacteria;p__Actinobacteria;c__Actinobacteria;o__Corynebacteriales;f__Corynebacteriaceae;g__Corynebacterium;s__Corynebacterium singulare</t>
  </si>
  <si>
    <t>k__Bacteria;p__Proteobacteria;c__Gammaproteobacteria;o__Enterobacterales;f__Erwiniaceae;g__Pantoea;s__uc_Pantoea</t>
  </si>
  <si>
    <t>k__Bacteria;p__Firmicutes;c__Bacilli;o__Bacillales;f__Staphylococcaceae;g__Staphylococcus;s__Staphylococcus hominis</t>
  </si>
  <si>
    <t>k__Bacteria;p__Actinobacteria;c__Actinobacteria;o__Corynebacteriales;f__Corynebacteriaceae;g__Corynebacterium;s__Corynebacterium jeikeium</t>
  </si>
  <si>
    <t>k__Bacteria;p__Firmicutes;c__Bacilli;o__Lactobacillales;f__Lactobacillaceae;g__Lactobacillus;s__Lactobacillus crispatus</t>
  </si>
  <si>
    <t>k__Bacteria;p__Firmicutes;c__Bacilli;o__Bacillales;f__Staphylococcaceae;g__Staphylococcus;s__Staphylococcus cohnii</t>
  </si>
  <si>
    <t>k__Bacteria;p__Proteobacteria;c__Gammaproteobacteria;o__Aeromonadales;f__Aeromonadaceae;g__Aeromonas;s__uc_Aeromonas</t>
  </si>
  <si>
    <t>k__Bacteria;p__Actinobacteria;c__Actinobacteria;o__Micrococcales;f__Microbacteriaceae;g__Cryobacterium;s__uc_Cryobacterium</t>
  </si>
  <si>
    <t>k__Bacteria;p__Proteobacteria;c__Gammaproteobacteria;o__Cellvibrionales;f__Cellvibrionaceae;g__Cellvibrio;s__Cellvibrio sp. PSBB023</t>
  </si>
  <si>
    <t>k__Bacteria;p__Bacteroidetes;c__Bacteroidia;o__Bacteroidales;f__Prevotellaceae;g__Prevotella;s__Prevotella intermedia</t>
  </si>
  <si>
    <t>k__Bacteria;p__Actinobacteria;c__Actinobacteria;o__Micrococcales;f__Microbacteriaceae;g__Microbacterium;s__Microbacterium sp. LKL04</t>
  </si>
  <si>
    <t>k__Bacteria;p__Proteobacteria;c__Gammaproteobacteria;o__Xanthomonadales;f__Xanthomonadaceae;g__Stenotrophomonas;s__Stenotrophomonas acidaminiphila</t>
  </si>
  <si>
    <t>k__Bacteria;p__Firmicutes;c__Bacilli;o__Lactobacillales;f__Streptococcaceae;g__Streptococcus;s__Streptococcus sanguinis</t>
  </si>
  <si>
    <t>k__Bacteria;p__Actinobacteria;c__Actinobacteria;o__Micrococcales;f__Microbacteriaceae;g__Microbacterium;s__Microbacterium paludicola</t>
  </si>
  <si>
    <t>k__Bacteria;p__Actinobacteria;c__Actinobacteria;o__Micrococcales;f__Microbacteriaceae;g__Microbacterium;s__Microbacterium foliorum</t>
  </si>
  <si>
    <t>k__Bacteria;p__Firmicutes;c__Clostridia;o__Clostridiales;f__Lachnospiraceae;g__Blautia;s__Blautia hansenii</t>
  </si>
  <si>
    <t>k__Bacteria;p__Bacteroidetes;c__Bacteroidia;o__Bacteroidales;f__Bacteroidaceae;g__Bacteroides;s__uc_Bacteroides</t>
  </si>
  <si>
    <t>k__Bacteria;p__Actinobacteria;c__Actinobacteria;o__Bifidobacteriales;f__Bifidobacteriaceae;g__Gardnerella;s__Gardnerella vaginalis</t>
  </si>
  <si>
    <t>k__Bacteria;p__Cyanobacteria;c__unknown;o__Oscillatoriales;f__Microcoleaceae;g__Microcoleus;s__Microcoleus sp. PCC 7113</t>
  </si>
  <si>
    <t>k__Bacteria;p__Actinobacteria;c__Actinobacteria;o__Micrococcales;f__Microbacteriaceae;g__Cryobacterium;s__Cryobacterium sp. LW097</t>
  </si>
  <si>
    <t>k__Eukaryota;p__Apicomplexa;c__Conoidasida;o__Eucoccidiorida;f__Sarcocystidae;g__Neospora;s__Neospora caninum</t>
  </si>
  <si>
    <t>k__Bacteria;p__Firmicutes;c__Bacilli;o__Lactobacillales;f__Streptococcaceae;g__Streptococcus;s__Streptococcus sp. oral taxon 431</t>
  </si>
  <si>
    <t>k__Bacteria;p__Firmicutes;c__Bacilli;o__Bacillales;f__Staphylococcaceae;g__Staphylococcus;s__Staphylococcus aureus</t>
  </si>
  <si>
    <t>k__Bacteria;p__Proteobacteria;c__Gammaproteobacteria;o__Enterobacterales;f__Erwiniaceae;g__Pantoea;s__Pantoea ananatis</t>
  </si>
  <si>
    <t>k__Bacteria;p__Firmicutes;c__Negativicutes;o__Selenomonadales;f__Selenomonadaceae;g__Megamonas;s__Megamonas hypermegale</t>
  </si>
  <si>
    <t>k__Bacteria;p__Proteobacteria;c__Gammaproteobacteria;o__Alteromonadales;f__Pseudoalteromonadaceae;g__Pseudoalteromonas;s__uc_Pseudoalteromonas</t>
  </si>
  <si>
    <t>k__Bacteria;p__Fusobacteria;c__Fusobacteriia;o__Fusobacteriales;f__Fusobacteriaceae;g__Fusobacterium;s__uc_Fusobacterium</t>
  </si>
  <si>
    <t>k__Bacteria;p__Actinobacteria;c__Actinobacteria;o__Micrococcales;f__Microbacteriaceae;g__Mycetocola;s__Mycetocola sp. CGMCC 1.16372</t>
  </si>
  <si>
    <t>k__Bacteria;p__Proteobacteria;c__Gammaproteobacteria;o__Xanthomonadales;f__Xanthomonadaceae;g__Xanthomonas;s__Xanthomonas campestris</t>
  </si>
  <si>
    <t>k__Bacteria;p__Actinobacteria;c__Actinobacteria;o__Micrococcales;f__Microbacteriaceae;g__Microbacterium;s__Microbacterium sp. BH-3-3-3</t>
  </si>
  <si>
    <t>k__Bacteria;p__Proteobacteria;c__Gammaproteobacteria;o__Alteromonadales;f__Shewanellaceae;g__Shewanella;s__uc_Shewanella</t>
  </si>
  <si>
    <t>k__Bacteria;p__Actinobacteria;c__Actinobacteria;o__Corynebacteriales;f__Corynebacteriaceae;g__Corynebacterium;s__Corynebacterium aurimucosum</t>
  </si>
  <si>
    <t>k__Bacteria;p__Proteobacteria;c__Betaproteobacteria;o__Neisseriales;f__Neisseriaceae;g__Neisseria;s__Neisseria sicca</t>
  </si>
  <si>
    <t>k__Bacteria;p__Proteobacteria;c__Gammaproteobacteria;o__Xanthomonadales;f__Xanthomonadaceae;g__Lysobacter;s__Lysobacter antibioticus</t>
  </si>
  <si>
    <t>Phylum</t>
    <phoneticPr fontId="3" type="noConversion"/>
  </si>
  <si>
    <t>Basidiomycota</t>
    <phoneticPr fontId="3" type="noConversion"/>
  </si>
  <si>
    <t>Total Bacteria</t>
    <phoneticPr fontId="3" type="noConversion"/>
  </si>
  <si>
    <t>Actinobacteria</t>
    <phoneticPr fontId="3" type="noConversion"/>
  </si>
  <si>
    <t>Bacteroidetes</t>
    <phoneticPr fontId="3" type="noConversion"/>
  </si>
  <si>
    <t>Taxon</t>
  </si>
  <si>
    <t>k__Bacteria;p__Firmicutes;c__Bacilli;o__Bacillales;f__Bacillaceae;g__Bacillus;s__Bacillus anthracis</t>
  </si>
  <si>
    <t>k__Bacteria;p__Firmicutes;c__Clostridia;o__Clostridiales;f__Clostridiaceae;g__Clostridium;s__Clostridium perfringens</t>
  </si>
  <si>
    <t>k__Bacteria;p__Firmicutes;c__Bacilli;o__Bacillales;f__Listeriaceae;g__Listeria;s__Listeria monocytogenes</t>
  </si>
  <si>
    <t>k__Bacteria;p__Firmicutes;c__Clostridia;o__Clostridiales;f__Clostridiaceae;g__Clostridium;s__Clostridium botulinum</t>
  </si>
  <si>
    <t>k__Bacteria;p__Proteobacteria;c__Betaproteobacteria;o__Burkholderiales;f__Burkholderiaceae;g__Burkholderia;s__Burkholderia pseudomallei</t>
  </si>
  <si>
    <t>k__Bacteria;p__Proteobacteria;c__Gammaproteobacteria;o__Enterobacterales;f__Yersiniaceae;g__Yersinia;s__Yersinia enterocolitica</t>
  </si>
  <si>
    <t>k__Bacteria;p__Proteobacteria;c__Betaproteobacteria;o__Burkholderiales;f__Burkholderiaceae;g__Burkholderia;s__Burkholderia mallei</t>
  </si>
  <si>
    <t>k__Bacteria;p__Proteobacteria;c__Epsilonproteobacteria;o__Campylobacterales;f__Campylobacteraceae;g__Campylobacter;s__Campylobacter jejuni</t>
  </si>
  <si>
    <t>k__Bacteria;p__Proteobacteria;c__Gammaproteobacteria;o__Enterobacterales;f__Yersiniaceae;g__Yersinia;s__Yersinia pestis</t>
  </si>
  <si>
    <t>k__Eukaryota;p__Apicomplexa;c__Conoidasida;o__Eucoccidiorida;f__Sarcocystidae;g__Toxoplasma;s__Toxoplasma gondii</t>
  </si>
  <si>
    <t>k__Bacteria;p__Proteobacteria;c__Gammaproteobacteria;o__Legionellales;f__Coxiellaceae;g__Coxiella;s__Coxiella burnetii</t>
  </si>
  <si>
    <t>k__Bacteria;p__Proteobacteria;c__Gammaproteobacteria;o__Thiotrichales;f__Francisellaceae;g__Francisella;s__Francisella tularensis</t>
  </si>
  <si>
    <t>k__Eukaryota;p__unknown;c__unknown;o__unknown;f__Entamoebidae;g__Entamoeba;s__Entamoeba histolytica</t>
  </si>
  <si>
    <t>k__Bacteria;p__Chlamydiae;c__Chlamydiia;o__Chlamydiales;f__Chlamydiaceae;g__Chlamydia;s__Chlamydia psittaci</t>
  </si>
  <si>
    <t>k__Eukaryota;p__Apicomplexa;c__Conoidasida;o__Eucoccidiorida;f__Cryptosporidiidae;g__Cryptosporidium;s__Cryptosporidium parvum</t>
  </si>
  <si>
    <t>k__Bacteria;p__Proteobacteria;c__Alphaproteobacteria;o__Rickettsiales;f__Rickettsiaceae;g__Rickettsia;s__Rickettsia prowazekii</t>
  </si>
  <si>
    <t>k__Eukaryota;p__unknown;c__unknown;o__Longamoebia;f__Balamuthiidae;g__Balamuthia;s__Balamuthia mandrillaris</t>
  </si>
  <si>
    <t>average rural</t>
  </si>
  <si>
    <t>average urban</t>
  </si>
  <si>
    <t>ratio urban/rural</t>
    <phoneticPr fontId="3" type="noConversion"/>
  </si>
  <si>
    <t>TOTAL</t>
    <phoneticPr fontId="3" type="noConversion"/>
  </si>
  <si>
    <t>k__Bacteria;p__Proteobacteria;c__Gammaproteobacteria;o__Pseudomonadales;f__Pseudomonadaceae;g__Pseudomonas;s__Pseudomonas xanthomarina</t>
    <phoneticPr fontId="3" type="noConversion"/>
  </si>
  <si>
    <t>Phylum</t>
    <phoneticPr fontId="3" type="noConversion"/>
  </si>
  <si>
    <t>Class</t>
    <phoneticPr fontId="3" type="noConversion"/>
  </si>
  <si>
    <t>Beta/95%CI</t>
    <phoneticPr fontId="3" type="noConversion"/>
  </si>
  <si>
    <t>p-value</t>
    <phoneticPr fontId="3" type="noConversion"/>
  </si>
  <si>
    <t>Total Archaea</t>
    <phoneticPr fontId="3" type="noConversion"/>
  </si>
  <si>
    <t>Total Archaea</t>
    <phoneticPr fontId="3" type="noConversion"/>
  </si>
  <si>
    <t xml:space="preserve"> -0.34761(-0.9922  ,  0.29698)</t>
    <phoneticPr fontId="3" type="noConversion"/>
  </si>
  <si>
    <t>Archaea</t>
    <phoneticPr fontId="3" type="noConversion"/>
  </si>
  <si>
    <t>Euryarchaeota</t>
    <phoneticPr fontId="3" type="noConversion"/>
  </si>
  <si>
    <t>Halobacteria</t>
    <phoneticPr fontId="3" type="noConversion"/>
  </si>
  <si>
    <t xml:space="preserve"> -0.366584(  -1369789  ,   0.63662)</t>
    <phoneticPr fontId="3" type="noConversion"/>
  </si>
  <si>
    <t>Total Bacteria</t>
    <phoneticPr fontId="3" type="noConversion"/>
  </si>
  <si>
    <t xml:space="preserve">  -0.2525( -0.8228  ,  0.3178)</t>
    <phoneticPr fontId="3" type="noConversion"/>
  </si>
  <si>
    <t>Bacteria</t>
    <phoneticPr fontId="3" type="noConversion"/>
  </si>
  <si>
    <t>Actinobacteria</t>
    <phoneticPr fontId="3" type="noConversion"/>
  </si>
  <si>
    <t xml:space="preserve"> -1.2882(  -3.8984  ,   1.322)</t>
    <phoneticPr fontId="3" type="noConversion"/>
  </si>
  <si>
    <t>Bacteroidetes</t>
    <phoneticPr fontId="3" type="noConversion"/>
  </si>
  <si>
    <t>Bacteroidia</t>
    <phoneticPr fontId="3" type="noConversion"/>
  </si>
  <si>
    <t xml:space="preserve"> -1.40111( -5.68533  ,  2.88312)</t>
    <phoneticPr fontId="3" type="noConversion"/>
  </si>
  <si>
    <t>Cytophagia</t>
    <phoneticPr fontId="3" type="noConversion"/>
  </si>
  <si>
    <t xml:space="preserve"> -0.578011( -1.711504  ,  0.555483)</t>
    <phoneticPr fontId="3" type="noConversion"/>
  </si>
  <si>
    <t>Flavobacteriia</t>
    <phoneticPr fontId="3" type="noConversion"/>
  </si>
  <si>
    <t xml:space="preserve">  -0.59312( -2.90477  ,  1.71854)</t>
    <phoneticPr fontId="3" type="noConversion"/>
  </si>
  <si>
    <t>Cyanobacteria</t>
    <phoneticPr fontId="3" type="noConversion"/>
  </si>
  <si>
    <t xml:space="preserve"> -0.51504(-1.28592  ,  0.25584)</t>
    <phoneticPr fontId="3" type="noConversion"/>
  </si>
  <si>
    <t>Firmicutes</t>
    <phoneticPr fontId="3" type="noConversion"/>
  </si>
  <si>
    <t>Bacilli</t>
    <phoneticPr fontId="3" type="noConversion"/>
  </si>
  <si>
    <t xml:space="preserve"> -0.26158(  -1.29068  ,  0.76752)</t>
    <phoneticPr fontId="3" type="noConversion"/>
  </si>
  <si>
    <t>Clostridia</t>
    <phoneticPr fontId="3" type="noConversion"/>
  </si>
  <si>
    <t xml:space="preserve"> -1.14531( -3.69403 ,   1.40342)</t>
    <phoneticPr fontId="3" type="noConversion"/>
  </si>
  <si>
    <t>Proteobacteria</t>
    <phoneticPr fontId="3" type="noConversion"/>
  </si>
  <si>
    <t>Alphaproteobacteria</t>
    <phoneticPr fontId="3" type="noConversion"/>
  </si>
  <si>
    <t xml:space="preserve">  -0.19288(  -0.79845   ,  0.4127)</t>
    <phoneticPr fontId="3" type="noConversion"/>
  </si>
  <si>
    <t>Betaproteobacteria</t>
    <phoneticPr fontId="3" type="noConversion"/>
  </si>
  <si>
    <t xml:space="preserve"> -0.48369(   -1.75111  ,  0.78374)</t>
    <phoneticPr fontId="3" type="noConversion"/>
  </si>
  <si>
    <t>Deltaproteobacteria</t>
    <phoneticPr fontId="3" type="noConversion"/>
  </si>
  <si>
    <t xml:space="preserve">  -0.1468( -3.06492  ,  2.77132)</t>
    <phoneticPr fontId="3" type="noConversion"/>
  </si>
  <si>
    <t>Epsilonproteobacteria</t>
    <phoneticPr fontId="3" type="noConversion"/>
  </si>
  <si>
    <t xml:space="preserve"> 0.118932(-0.508375  ,  0.746239)</t>
    <phoneticPr fontId="3" type="noConversion"/>
  </si>
  <si>
    <t>Gammaproteobacteria</t>
    <phoneticPr fontId="3" type="noConversion"/>
  </si>
  <si>
    <t xml:space="preserve"> -2.5674( -8.3494  ,  3.2145)</t>
    <phoneticPr fontId="3" type="noConversion"/>
  </si>
  <si>
    <t>Spirochaetes</t>
    <phoneticPr fontId="3" type="noConversion"/>
  </si>
  <si>
    <t>Spirochaetia</t>
    <phoneticPr fontId="3" type="noConversion"/>
  </si>
  <si>
    <t xml:space="preserve"> 0.0197521(  -0.0589162  ,  0.0984204)</t>
    <phoneticPr fontId="3" type="noConversion"/>
  </si>
  <si>
    <t>Tenericutes</t>
    <phoneticPr fontId="3" type="noConversion"/>
  </si>
  <si>
    <t>Mollicutes</t>
    <phoneticPr fontId="3" type="noConversion"/>
  </si>
  <si>
    <t xml:space="preserve">  -1.04321( -4.09466  ,  2.00825)</t>
    <phoneticPr fontId="3" type="noConversion"/>
  </si>
  <si>
    <t>Total Eukaryota</t>
    <phoneticPr fontId="3" type="noConversion"/>
  </si>
  <si>
    <t xml:space="preserve">  -1.2221 (-4.4696  ,  2.0254)</t>
    <phoneticPr fontId="3" type="noConversion"/>
  </si>
  <si>
    <t>Total Fungi</t>
    <phoneticPr fontId="3" type="noConversion"/>
  </si>
  <si>
    <t xml:space="preserve">  -0.26493( -0.93005  ,   0.4002)</t>
    <phoneticPr fontId="3" type="noConversion"/>
  </si>
  <si>
    <t>Eukaryota</t>
    <phoneticPr fontId="3" type="noConversion"/>
  </si>
  <si>
    <t>Ascomycota</t>
    <phoneticPr fontId="3" type="noConversion"/>
  </si>
  <si>
    <t>Dothideomycetes</t>
    <phoneticPr fontId="3" type="noConversion"/>
  </si>
  <si>
    <t xml:space="preserve"> -2.8063( -6.61841  ,  1.00581)</t>
    <phoneticPr fontId="3" type="noConversion"/>
  </si>
  <si>
    <t>Eurotiomycetes</t>
    <phoneticPr fontId="3" type="noConversion"/>
  </si>
  <si>
    <t xml:space="preserve"> -1.70404( -5.66819  ,  2.26012)</t>
    <phoneticPr fontId="3" type="noConversion"/>
  </si>
  <si>
    <t>Saccharomycetes</t>
    <phoneticPr fontId="3" type="noConversion"/>
  </si>
  <si>
    <t xml:space="preserve">  -1.30768( -6.27287  ,  3.65751)</t>
    <phoneticPr fontId="3" type="noConversion"/>
  </si>
  <si>
    <t>Sordariomycetes</t>
    <phoneticPr fontId="3" type="noConversion"/>
  </si>
  <si>
    <t xml:space="preserve"> -0.31738( -2.77247  ,  2.13771)</t>
    <phoneticPr fontId="3" type="noConversion"/>
  </si>
  <si>
    <t>Basidiomycota</t>
    <phoneticPr fontId="3" type="noConversion"/>
  </si>
  <si>
    <t>Agaricomycetes</t>
    <phoneticPr fontId="3" type="noConversion"/>
  </si>
  <si>
    <t xml:space="preserve"> -0.066722(  -0.558943  ,  0.425498)</t>
    <phoneticPr fontId="3" type="noConversion"/>
  </si>
  <si>
    <t>Total Viruses</t>
    <phoneticPr fontId="3" type="noConversion"/>
  </si>
  <si>
    <t xml:space="preserve"> -2.1003( -5.2478  ,  1.0472)</t>
    <phoneticPr fontId="3" type="noConversion"/>
  </si>
  <si>
    <t>Domain/Kingdom</t>
    <phoneticPr fontId="3" type="noConversion"/>
  </si>
  <si>
    <t>Numbers of species</t>
    <phoneticPr fontId="3" type="noConversion"/>
  </si>
  <si>
    <t>Class</t>
    <phoneticPr fontId="3" type="noConversion"/>
  </si>
  <si>
    <t>Beta/95%CI</t>
    <phoneticPr fontId="3" type="noConversion"/>
  </si>
  <si>
    <t>p-value</t>
    <phoneticPr fontId="3" type="noConversion"/>
  </si>
  <si>
    <t xml:space="preserve">  0.09775(  -0.16423  ,  0.35972)</t>
    <phoneticPr fontId="3" type="noConversion"/>
  </si>
  <si>
    <t>Archaea</t>
    <phoneticPr fontId="3" type="noConversion"/>
  </si>
  <si>
    <t>Euryarchaeota</t>
    <phoneticPr fontId="3" type="noConversion"/>
  </si>
  <si>
    <t>Halobacteria</t>
    <phoneticPr fontId="3" type="noConversion"/>
  </si>
  <si>
    <t xml:space="preserve"> 0.048793( -0.383393  ,  0.480978)</t>
    <phoneticPr fontId="3" type="noConversion"/>
  </si>
  <si>
    <t xml:space="preserve">  0.0754( -0.1659 ,   0.3167)</t>
    <phoneticPr fontId="3" type="noConversion"/>
  </si>
  <si>
    <t>Bacteria</t>
    <phoneticPr fontId="3" type="noConversion"/>
  </si>
  <si>
    <t>Actinobacteria</t>
    <phoneticPr fontId="3" type="noConversion"/>
  </si>
  <si>
    <t xml:space="preserve"> 0.3403( -0.7901  ,  1.4707)</t>
    <phoneticPr fontId="3" type="noConversion"/>
  </si>
  <si>
    <t>Bacteroidia</t>
    <phoneticPr fontId="3" type="noConversion"/>
  </si>
  <si>
    <t xml:space="preserve">  0.13843 ( -1.70703  ,  1.9839)</t>
    <phoneticPr fontId="3" type="noConversion"/>
  </si>
  <si>
    <t>Cytophagia</t>
    <phoneticPr fontId="3" type="noConversion"/>
  </si>
  <si>
    <t xml:space="preserve">  -0.189402(-0.668968  ,  0.290165)</t>
    <phoneticPr fontId="3" type="noConversion"/>
  </si>
  <si>
    <t>Flavobacteriia</t>
    <phoneticPr fontId="3" type="noConversion"/>
  </si>
  <si>
    <t xml:space="preserve">  0.2336( -0.67661  ,  1.14381)</t>
    <phoneticPr fontId="3" type="noConversion"/>
  </si>
  <si>
    <t>Cyanobacteria</t>
    <phoneticPr fontId="3" type="noConversion"/>
  </si>
  <si>
    <t xml:space="preserve"> 0.09124(-0.19167  ,  0.37415)</t>
    <phoneticPr fontId="3" type="noConversion"/>
  </si>
  <si>
    <t>Firmicutes</t>
    <phoneticPr fontId="3" type="noConversion"/>
  </si>
  <si>
    <t>Bacilli</t>
    <phoneticPr fontId="3" type="noConversion"/>
  </si>
  <si>
    <t xml:space="preserve">  0.15242 (-0.28804 ,   0.59288)</t>
    <phoneticPr fontId="3" type="noConversion"/>
  </si>
  <si>
    <t>Clostridia</t>
    <phoneticPr fontId="3" type="noConversion"/>
  </si>
  <si>
    <t xml:space="preserve"> 0.77717(-0.4152 ,   1.96954)</t>
    <phoneticPr fontId="3" type="noConversion"/>
  </si>
  <si>
    <t>Proteobacteria</t>
    <phoneticPr fontId="3" type="noConversion"/>
  </si>
  <si>
    <t>Alphaproteobacteria</t>
    <phoneticPr fontId="3" type="noConversion"/>
  </si>
  <si>
    <t xml:space="preserve"> 0.08687(-0.16348  ,  0.33722)</t>
    <phoneticPr fontId="3" type="noConversion"/>
  </si>
  <si>
    <t>Betaproteobacteria</t>
    <phoneticPr fontId="3" type="noConversion"/>
  </si>
  <si>
    <t xml:space="preserve"> 0.23429(-0.31037  ,  0.77895)</t>
    <phoneticPr fontId="3" type="noConversion"/>
  </si>
  <si>
    <t>Deltaproteobacteria</t>
    <phoneticPr fontId="3" type="noConversion"/>
  </si>
  <si>
    <t xml:space="preserve"> 0.26773( -0.94579  ,  1.48125)</t>
    <phoneticPr fontId="3" type="noConversion"/>
  </si>
  <si>
    <t>Epsilonproteobacteria</t>
    <phoneticPr fontId="3" type="noConversion"/>
  </si>
  <si>
    <t xml:space="preserve"> -0.006548(-0.274194  ,  0.261098)</t>
    <phoneticPr fontId="3" type="noConversion"/>
  </si>
  <si>
    <t>Gammaproteobacteria</t>
    <phoneticPr fontId="3" type="noConversion"/>
  </si>
  <si>
    <t>0.3583 ( -2.2317 ,   2.9483)</t>
    <phoneticPr fontId="3" type="noConversion"/>
  </si>
  <si>
    <t>Spirochaetes</t>
    <phoneticPr fontId="3" type="noConversion"/>
  </si>
  <si>
    <t>Spirochaetia</t>
    <phoneticPr fontId="3" type="noConversion"/>
  </si>
  <si>
    <t xml:space="preserve">  -0.005737( -0.373126  ,  0.361652)</t>
    <phoneticPr fontId="3" type="noConversion"/>
  </si>
  <si>
    <t>Tenericutes</t>
    <phoneticPr fontId="3" type="noConversion"/>
  </si>
  <si>
    <t>Mollicutes</t>
    <phoneticPr fontId="3" type="noConversion"/>
  </si>
  <si>
    <t xml:space="preserve"> 0.54381(-0.80824  ,  1.89585)</t>
    <phoneticPr fontId="3" type="noConversion"/>
  </si>
  <si>
    <t>Total Eukaryota</t>
    <phoneticPr fontId="3" type="noConversion"/>
  </si>
  <si>
    <t xml:space="preserve">   0.5387( -0.7889  ,  1.8662)</t>
    <phoneticPr fontId="3" type="noConversion"/>
  </si>
  <si>
    <t>Total Fungi</t>
    <phoneticPr fontId="3" type="noConversion"/>
  </si>
  <si>
    <t>0.0868( -0.20231  ,  0.37591)</t>
    <phoneticPr fontId="3" type="noConversion"/>
  </si>
  <si>
    <t>Eukaryota</t>
    <phoneticPr fontId="3" type="noConversion"/>
  </si>
  <si>
    <t>Ascomycota</t>
    <phoneticPr fontId="3" type="noConversion"/>
  </si>
  <si>
    <t>Dothideomycetes</t>
    <phoneticPr fontId="3" type="noConversion"/>
  </si>
  <si>
    <t xml:space="preserve"> -0.53604( -2.27057  ,   1.1985)</t>
    <phoneticPr fontId="3" type="noConversion"/>
  </si>
  <si>
    <t>Eurotiomycetes</t>
    <phoneticPr fontId="3" type="noConversion"/>
  </si>
  <si>
    <t xml:space="preserve">  0.5382( -0.96882 ,  2.04522)</t>
    <phoneticPr fontId="3" type="noConversion"/>
  </si>
  <si>
    <t>Saccharomycetes</t>
    <phoneticPr fontId="3" type="noConversion"/>
  </si>
  <si>
    <t xml:space="preserve"> 0.083812 ( -0.143463  ,  0.311087)</t>
    <phoneticPr fontId="3" type="noConversion"/>
  </si>
  <si>
    <t>Sordariomycetes</t>
    <phoneticPr fontId="3" type="noConversion"/>
  </si>
  <si>
    <t xml:space="preserve">  0.22554( -0.83232  ,  1.28341)</t>
    <phoneticPr fontId="3" type="noConversion"/>
  </si>
  <si>
    <t>Agaricomycetes</t>
    <phoneticPr fontId="3" type="noConversion"/>
  </si>
  <si>
    <t xml:space="preserve"> 0.047463 ( -0.164439  ,  0.259366)</t>
    <phoneticPr fontId="3" type="noConversion"/>
  </si>
  <si>
    <t>Total Viruses</t>
    <phoneticPr fontId="3" type="noConversion"/>
  </si>
  <si>
    <t xml:space="preserve">  -0.1488(-1.5632  ,  1.2656)</t>
    <phoneticPr fontId="3" type="noConversion"/>
  </si>
  <si>
    <t>Domain/Kingdom</t>
    <phoneticPr fontId="3" type="noConversion"/>
  </si>
  <si>
    <t>Phylum</t>
    <phoneticPr fontId="3" type="noConversion"/>
  </si>
  <si>
    <t>Class</t>
    <phoneticPr fontId="3" type="noConversion"/>
  </si>
  <si>
    <t>Beta/95%CI</t>
    <phoneticPr fontId="3" type="noConversion"/>
  </si>
  <si>
    <t>p-value</t>
    <phoneticPr fontId="3" type="noConversion"/>
  </si>
  <si>
    <t>Total Archaea</t>
    <phoneticPr fontId="3" type="noConversion"/>
  </si>
  <si>
    <t xml:space="preserve"> -0.16047( -0.48059  ,  0.15965)</t>
    <phoneticPr fontId="3" type="noConversion"/>
  </si>
  <si>
    <t>Archaea</t>
    <phoneticPr fontId="3" type="noConversion"/>
  </si>
  <si>
    <t>Halobacteria</t>
    <phoneticPr fontId="3" type="noConversion"/>
  </si>
  <si>
    <t xml:space="preserve">  -0.219847( -0.721691 ,   0.281997)</t>
    <phoneticPr fontId="3" type="noConversion"/>
  </si>
  <si>
    <t>Total Bacteria</t>
    <phoneticPr fontId="3" type="noConversion"/>
  </si>
  <si>
    <t xml:space="preserve">  -1.48(-4.302  ,  1.342)</t>
    <phoneticPr fontId="3" type="noConversion"/>
  </si>
  <si>
    <t xml:space="preserve"> -0.8775(  -2.18  ,  0.4249)</t>
    <phoneticPr fontId="3" type="noConversion"/>
  </si>
  <si>
    <t>Bacteroidetes</t>
    <phoneticPr fontId="3" type="noConversion"/>
  </si>
  <si>
    <t xml:space="preserve">  -1.51268(   -3.56268  ,  0.53732)</t>
    <phoneticPr fontId="3" type="noConversion"/>
  </si>
  <si>
    <t xml:space="preserve"> -0.425744( -0.986337  ,  0.134849)</t>
    <phoneticPr fontId="3" type="noConversion"/>
  </si>
  <si>
    <t xml:space="preserve"> -0.74035(  -1.80674  ,  0.32603)</t>
    <phoneticPr fontId="3" type="noConversion"/>
  </si>
  <si>
    <t xml:space="preserve"> -0.1945( -0.56316  ,  0.17416)</t>
    <phoneticPr fontId="3" type="noConversion"/>
  </si>
  <si>
    <t xml:space="preserve">  -0.23473( -0.73921  ,  0.26975)</t>
    <phoneticPr fontId="3" type="noConversion"/>
  </si>
  <si>
    <t xml:space="preserve">  -0.57261( -1.8935  ,  0.74827)</t>
    <phoneticPr fontId="3" type="noConversion"/>
  </si>
  <si>
    <t>Proteobacteria</t>
    <phoneticPr fontId="3" type="noConversion"/>
  </si>
  <si>
    <t xml:space="preserve">  -0.1246 ( -0.41682  ,  0.16761)</t>
    <phoneticPr fontId="3" type="noConversion"/>
  </si>
  <si>
    <t>Betaproteobacteria</t>
    <phoneticPr fontId="3" type="noConversion"/>
  </si>
  <si>
    <t xml:space="preserve"> -0.11327(-0.74488  ,  0.51833)</t>
    <phoneticPr fontId="3" type="noConversion"/>
  </si>
  <si>
    <t>Deltaproteobacteria</t>
    <phoneticPr fontId="3" type="noConversion"/>
  </si>
  <si>
    <t xml:space="preserve">  -0.64598(  -2.0353  ,  0.74334)</t>
    <phoneticPr fontId="3" type="noConversion"/>
  </si>
  <si>
    <t xml:space="preserve">  -0.137873( -0.440081  ,  0.164335)</t>
    <phoneticPr fontId="3" type="noConversion"/>
  </si>
  <si>
    <t xml:space="preserve">  -0.4905(-3.4051  ,  2.4241)</t>
    <phoneticPr fontId="3" type="noConversion"/>
  </si>
  <si>
    <t>Spirochaetia</t>
    <phoneticPr fontId="3" type="noConversion"/>
  </si>
  <si>
    <t xml:space="preserve">  -0.020206(  -0.411191  ,  0.370778)</t>
    <phoneticPr fontId="3" type="noConversion"/>
  </si>
  <si>
    <t>Tenericutes</t>
    <phoneticPr fontId="3" type="noConversion"/>
  </si>
  <si>
    <t xml:space="preserve">  -0.76237( -2.28139  ,  0.75665)</t>
    <phoneticPr fontId="3" type="noConversion"/>
  </si>
  <si>
    <t xml:space="preserve">  -0.0405( -1.6472  ,  1.5663)</t>
    <phoneticPr fontId="3" type="noConversion"/>
  </si>
  <si>
    <t xml:space="preserve"> 0.01109( -0.32503 ,   0.34721)</t>
    <phoneticPr fontId="3" type="noConversion"/>
  </si>
  <si>
    <t>Dothideomycetes</t>
    <phoneticPr fontId="3" type="noConversion"/>
  </si>
  <si>
    <t xml:space="preserve">  -0.9104( -2.84868  ,  1.02788)</t>
    <phoneticPr fontId="3" type="noConversion"/>
  </si>
  <si>
    <t xml:space="preserve"> 0.71562( -1.2168  ,  2.64805)</t>
    <phoneticPr fontId="3" type="noConversion"/>
  </si>
  <si>
    <t xml:space="preserve"> 0.071282(-0.176194  ,  0.318758)</t>
    <phoneticPr fontId="3" type="noConversion"/>
  </si>
  <si>
    <t>Sordariomycetes</t>
    <phoneticPr fontId="3" type="noConversion"/>
  </si>
  <si>
    <t xml:space="preserve"> 0.06081(-1.14852  ,  1.27014)</t>
    <phoneticPr fontId="3" type="noConversion"/>
  </si>
  <si>
    <t>Basidiomycota</t>
    <phoneticPr fontId="3" type="noConversion"/>
  </si>
  <si>
    <t xml:space="preserve">  0.007018( -0.232176  ,  0.246212)</t>
    <phoneticPr fontId="3" type="noConversion"/>
  </si>
  <si>
    <t xml:space="preserve">  -1.3633(-2.9332  , 0.2066)</t>
    <phoneticPr fontId="3" type="noConversion"/>
  </si>
  <si>
    <t>Phylum</t>
    <phoneticPr fontId="3" type="noConversion"/>
  </si>
  <si>
    <t>Class</t>
    <phoneticPr fontId="3" type="noConversion"/>
  </si>
  <si>
    <t>Beta/95%CI</t>
    <phoneticPr fontId="3" type="noConversion"/>
  </si>
  <si>
    <t>p-value</t>
    <phoneticPr fontId="3" type="noConversion"/>
  </si>
  <si>
    <t>Total Archaea</t>
    <phoneticPr fontId="3" type="noConversion"/>
  </si>
  <si>
    <t xml:space="preserve"> 0.27472(-0.25868  ,  0.80811)</t>
    <phoneticPr fontId="3" type="noConversion"/>
  </si>
  <si>
    <t>Euryarchaeota</t>
    <phoneticPr fontId="3" type="noConversion"/>
  </si>
  <si>
    <t xml:space="preserve"> 0.340604(-0.517694  ,  1.198902)</t>
    <phoneticPr fontId="3" type="noConversion"/>
  </si>
  <si>
    <t>Total Bacteria</t>
    <phoneticPr fontId="3" type="noConversion"/>
  </si>
  <si>
    <t xml:space="preserve"> 0.2429(  -0.2307  ,  0.7165)</t>
    <phoneticPr fontId="3" type="noConversion"/>
  </si>
  <si>
    <t>Bacteria</t>
    <phoneticPr fontId="3" type="noConversion"/>
  </si>
  <si>
    <t>Actinobacteria</t>
    <phoneticPr fontId="3" type="noConversion"/>
  </si>
  <si>
    <t xml:space="preserve"> 1.0518( -1.151  ,  3.2547)</t>
    <phoneticPr fontId="3" type="noConversion"/>
  </si>
  <si>
    <t>Bacteroidetes</t>
    <phoneticPr fontId="3" type="noConversion"/>
  </si>
  <si>
    <t>Bacteroidia</t>
    <phoneticPr fontId="3" type="noConversion"/>
  </si>
  <si>
    <t xml:space="preserve">  0.4049( -3.01005  ,  3.81984)</t>
    <phoneticPr fontId="3" type="noConversion"/>
  </si>
  <si>
    <t>Cytophagia</t>
    <phoneticPr fontId="3" type="noConversion"/>
  </si>
  <si>
    <t xml:space="preserve">  -0.132388(  -1.090851  ,  0.826075)</t>
    <phoneticPr fontId="3" type="noConversion"/>
  </si>
  <si>
    <t>Flavobacteriia</t>
    <phoneticPr fontId="3" type="noConversion"/>
  </si>
  <si>
    <t xml:space="preserve">  0.4359 (-1.41701  ,  2.28882)</t>
    <phoneticPr fontId="3" type="noConversion"/>
  </si>
  <si>
    <t>Cyanobacteria</t>
    <phoneticPr fontId="3" type="noConversion"/>
  </si>
  <si>
    <t xml:space="preserve"> 0.35834( -0.30455  ,  1.02123)</t>
    <phoneticPr fontId="3" type="noConversion"/>
  </si>
  <si>
    <t>Firmicutes</t>
    <phoneticPr fontId="3" type="noConversion"/>
  </si>
  <si>
    <t>Bacilli</t>
    <phoneticPr fontId="3" type="noConversion"/>
  </si>
  <si>
    <t xml:space="preserve"> 0.58048(  -0.29206  ,  1.45302)</t>
    <phoneticPr fontId="3" type="noConversion"/>
  </si>
  <si>
    <t>Clostridia</t>
    <phoneticPr fontId="3" type="noConversion"/>
  </si>
  <si>
    <t xml:space="preserve"> 1.16955 ( -1.02628  ,  3.36537)</t>
    <phoneticPr fontId="3" type="noConversion"/>
  </si>
  <si>
    <t>Proteobacteria</t>
    <phoneticPr fontId="3" type="noConversion"/>
  </si>
  <si>
    <t>Alphaproteobacteria</t>
    <phoneticPr fontId="3" type="noConversion"/>
  </si>
  <si>
    <t xml:space="preserve"> 0.22842( -0.26047  ,   0.7173)</t>
    <phoneticPr fontId="3" type="noConversion"/>
  </si>
  <si>
    <t xml:space="preserve">  0.67593( -0.35113 ,   1.70299)</t>
    <phoneticPr fontId="3" type="noConversion"/>
  </si>
  <si>
    <t>Deltaproteobacteria</t>
    <phoneticPr fontId="3" type="noConversion"/>
  </si>
  <si>
    <t xml:space="preserve"> 1.79318 ( -0.5194  ,  4.10577)</t>
    <phoneticPr fontId="3" type="noConversion"/>
  </si>
  <si>
    <t>Epsilonproteobacteria</t>
    <phoneticPr fontId="3" type="noConversion"/>
  </si>
  <si>
    <t xml:space="preserve"> 0.160736(  -0.339222  ,  0.660694)</t>
    <phoneticPr fontId="3" type="noConversion"/>
  </si>
  <si>
    <t>Gammaproteobacteria</t>
    <phoneticPr fontId="3" type="noConversion"/>
  </si>
  <si>
    <t xml:space="preserve"> 2.0101( -2.7086  ,  6.7288)</t>
    <phoneticPr fontId="3" type="noConversion"/>
  </si>
  <si>
    <t>Spirochaetes</t>
    <phoneticPr fontId="3" type="noConversion"/>
  </si>
  <si>
    <t>Spirochaetia</t>
    <phoneticPr fontId="3" type="noConversion"/>
  </si>
  <si>
    <t xml:space="preserve"> 0.430336( -0.187505 ,   1.048177)</t>
    <phoneticPr fontId="3" type="noConversion"/>
  </si>
  <si>
    <t>Tenericutes</t>
    <phoneticPr fontId="3" type="noConversion"/>
  </si>
  <si>
    <t>Mollicutes</t>
    <phoneticPr fontId="3" type="noConversion"/>
  </si>
  <si>
    <t xml:space="preserve">  0.89504 ( -1.68345  ,  3.47352)</t>
    <phoneticPr fontId="3" type="noConversion"/>
  </si>
  <si>
    <t>Total Eukaryota</t>
    <phoneticPr fontId="3" type="noConversion"/>
  </si>
  <si>
    <t xml:space="preserve"> 1.62(-0.9843  ,  4.2243)</t>
    <phoneticPr fontId="3" type="noConversion"/>
  </si>
  <si>
    <t>Total Fungi</t>
    <phoneticPr fontId="3" type="noConversion"/>
  </si>
  <si>
    <t xml:space="preserve"> 0.32827( -0.22417  ,   0.8807)</t>
    <phoneticPr fontId="3" type="noConversion"/>
  </si>
  <si>
    <t>Eukaryota</t>
    <phoneticPr fontId="3" type="noConversion"/>
  </si>
  <si>
    <t>Ascomycota</t>
    <phoneticPr fontId="3" type="noConversion"/>
  </si>
  <si>
    <t>Dothideomycetes</t>
    <phoneticPr fontId="3" type="noConversion"/>
  </si>
  <si>
    <t xml:space="preserve"> -0.18121 ( -3.35642  ,  2.99399)</t>
    <phoneticPr fontId="3" type="noConversion"/>
  </si>
  <si>
    <t>Eurotiomycetes</t>
    <phoneticPr fontId="3" type="noConversion"/>
  </si>
  <si>
    <t xml:space="preserve"> 1.56545( -1.66441  ,  4.79532)</t>
    <phoneticPr fontId="3" type="noConversion"/>
  </si>
  <si>
    <t>Saccharomycetes</t>
    <phoneticPr fontId="3" type="noConversion"/>
  </si>
  <si>
    <t xml:space="preserve"> 0.233082  ( -0.17587  ,  0.642034)</t>
    <phoneticPr fontId="3" type="noConversion"/>
  </si>
  <si>
    <t>Sordariomycetes</t>
    <phoneticPr fontId="3" type="noConversion"/>
  </si>
  <si>
    <t xml:space="preserve">   1.73607(-0.20962  ,  3.68175)</t>
    <phoneticPr fontId="3" type="noConversion"/>
  </si>
  <si>
    <t>Basidiomycota</t>
    <phoneticPr fontId="3" type="noConversion"/>
  </si>
  <si>
    <t>Agaricomycetes</t>
    <phoneticPr fontId="3" type="noConversion"/>
  </si>
  <si>
    <t xml:space="preserve"> 0.149776( -0.251419   ,  0.55097)</t>
    <phoneticPr fontId="3" type="noConversion"/>
  </si>
  <si>
    <t>Total Viruses</t>
    <phoneticPr fontId="3" type="noConversion"/>
  </si>
  <si>
    <t xml:space="preserve"> -5.12e-03 ( -2.6856  , 2.6754)</t>
    <phoneticPr fontId="3" type="noConversion"/>
  </si>
  <si>
    <t>LDA</t>
    <phoneticPr fontId="3" type="noConversion"/>
  </si>
  <si>
    <t>k__Bacteria;p__Actinobacteria;c__Actinobacteria;o__Micrococcales;f__Micrococcaceae;g__Micrococcus;s__Micrococcus luteus</t>
    <phoneticPr fontId="3" type="noConversion"/>
  </si>
  <si>
    <t>k__Bacteria;p__Actinobacteria;c__Actinobacteria;o__Micrococcales;f__Intrasporangiaceae;g__Serinicoccus;s__Serinicoccus sp. JLT9</t>
    <phoneticPr fontId="3" type="noConversion"/>
  </si>
  <si>
    <t>k__Bacteria;p__Proteobacteria;c__Gammaproteobacteria;o__Xanthomonadales;f__Xanthomonadaceae;g__uc_Xanthomonadaceae;s__uc_Xanthomonadaceae</t>
    <phoneticPr fontId="3" type="noConversion"/>
  </si>
  <si>
    <t>k__Bacteria;p__Proteobacteria;c__Gammaproteobacteria;o__Xanthomonadales;f__Xanthomonadaceae;g__Lysobacter;s__uc_Lysobacter</t>
    <phoneticPr fontId="3" type="noConversion"/>
  </si>
  <si>
    <t>k__Bacteria;p__Proteobacteria;c__Alphaproteobacteria;o__Rhodobacterales;f__Rhodobacteraceae;g__uc_Rhodobacteraceae;s__uc_Rhodobacteraceae</t>
    <phoneticPr fontId="3" type="noConversion"/>
  </si>
  <si>
    <t>k__Bacteria;p__Firmicutes;c__Bacilli;o__Bacillales;f__Staphylococcaceae;g__Staphylococcus;s__Staphylococcus epidermidis</t>
    <phoneticPr fontId="3" type="noConversion"/>
  </si>
  <si>
    <t>k__Bacteria;p__Bacteroidetes;c__Flavobacteriia;o__Flavobacteriales;f__Flavobacteriaceae;g__uc_Flavobacteriaceae;s__uc_Flavobacteriaceae</t>
    <phoneticPr fontId="3" type="noConversion"/>
  </si>
  <si>
    <t>k__Bacteria;p__Firmicutes;c__Bacilli;o__Bacillales;f__Staphylococcaceae;g__Auricoccus;s__Auricoccus indicus</t>
    <phoneticPr fontId="3" type="noConversion"/>
  </si>
  <si>
    <t>k__Bacteria;p__Proteobacteria;c__Gammaproteobacteria;o__Xanthomonadales;f__Xanthomonadaceae;g__Xanthomonas;s__Xanthomonas citri</t>
    <phoneticPr fontId="3" type="noConversion"/>
  </si>
  <si>
    <t>Species</t>
    <phoneticPr fontId="3" type="noConversion"/>
  </si>
  <si>
    <t>T test</t>
  </si>
  <si>
    <t>T test</t>
    <phoneticPr fontId="3" type="noConversion"/>
  </si>
  <si>
    <t>total abundance</t>
    <phoneticPr fontId="3" type="noConversion"/>
  </si>
  <si>
    <t>S1-03_non_Homo_sapiens_paired_1</t>
  </si>
  <si>
    <t>S2-04_non_Homo_sapiens_paired_1</t>
  </si>
  <si>
    <t>S4-01_non_Homo_sapiens_paired_1</t>
  </si>
  <si>
    <t>S4-02_non_Homo_sapiens_paired_1</t>
  </si>
  <si>
    <t>S4-03_non_Homo_sapiens_paired_1</t>
  </si>
  <si>
    <t>S4-04_non_Homo_sapiens_paired_1</t>
  </si>
  <si>
    <t>S4-05_non_Homo_sapiens_paired_1</t>
  </si>
  <si>
    <t>S5-03_non_Homo_sapiens_paired_1</t>
  </si>
  <si>
    <t>S5-04_non_Homo_sapiens_paired_1</t>
  </si>
  <si>
    <t>S5-05_non_Homo_sapiens_paired_1</t>
  </si>
  <si>
    <t>S6-01_non_Homo_sapiens_paired_1</t>
  </si>
  <si>
    <t>S6-02_non_Homo_sapiens_paired_1</t>
  </si>
  <si>
    <t>S6-03_non_Homo_sapiens_paired_1</t>
  </si>
  <si>
    <t>S6-04_non_Homo_sapiens_paired_1</t>
  </si>
  <si>
    <t>S7-01_non_Homo_sapiens_paired_1</t>
  </si>
  <si>
    <t>S7-02_non_Homo_sapiens_paired_1</t>
  </si>
  <si>
    <t>S7-03_non_Homo_sapiens_paired_1</t>
  </si>
  <si>
    <t>S7-04_non_Homo_sapiens_paired_1</t>
  </si>
  <si>
    <t>S7-05_non_Homo_sapiens_paired_1</t>
  </si>
  <si>
    <t>S8-01_non_Homo_sapiens_paired_1</t>
  </si>
  <si>
    <t>S8-02_non_Homo_sapiens_paired_1</t>
  </si>
  <si>
    <t>S8-03_non_Homo_sapiens_paired_1</t>
  </si>
  <si>
    <t>S8-04_non_Homo_sapiens_paired_1</t>
  </si>
  <si>
    <t>S8-05_non_Homo_sapiens_paired_1</t>
  </si>
  <si>
    <t>S9-01_non_Homo_sapiens_paired_1</t>
  </si>
  <si>
    <t>S9-02_non_Homo_sapiens_paired_1</t>
  </si>
  <si>
    <t>S9-03_non_Homo_sapiens_paired_1</t>
  </si>
  <si>
    <t>S9-04_non_Homo_sapiens_paired_1</t>
  </si>
  <si>
    <t>S9-05_non_Homo_sapiens_paired_1</t>
  </si>
  <si>
    <t>S10-01_non_Homo_sapiens_paired_1</t>
  </si>
  <si>
    <t>S10-02_non_Homo_sapiens_paired_1</t>
  </si>
  <si>
    <t>S10-03_non_Homo_sapiens_paired_1</t>
  </si>
  <si>
    <t>S10-04_non_Homo_sapiens_paired_1</t>
  </si>
  <si>
    <t>rural mean</t>
  </si>
  <si>
    <t>urban mean</t>
  </si>
  <si>
    <t>Acinetobacter_johnsonii_NZ_CP031011</t>
  </si>
  <si>
    <t>Acinetobacter_lwoffii_NZ_CM001194</t>
  </si>
  <si>
    <t>Agrococcus_carbonis_NZ_LT629734</t>
  </si>
  <si>
    <t>Arsenicicoccus_sp_oral_taxon_190_NZ_CP012070</t>
  </si>
  <si>
    <t>Arthrobacter_agilis_CP024915_NZ_CP015079</t>
  </si>
  <si>
    <t>Blastococcus_saxobsidens_NC_016943</t>
  </si>
  <si>
    <t>Brachybacterium_faecium_NC_013172</t>
  </si>
  <si>
    <t>Carnobacterium_sp_17-4_NC_015391</t>
  </si>
  <si>
    <t>Cutibacterium_acnes_NZ_CP023676</t>
  </si>
  <si>
    <t>Dietzia_sp_oral_taxon_368_NZ_CP027238</t>
  </si>
  <si>
    <t>Haemophilus_parainfluenzaeT3T1NC_015964</t>
  </si>
  <si>
    <t>Janibacter_indicus_NZ_CP013290</t>
  </si>
  <si>
    <t>Kocuria_palustris_strainMU141NZ_CP012507</t>
  </si>
  <si>
    <t>Kocuria_turfanensis_NZ_CP014480</t>
  </si>
  <si>
    <t>Micrococcus_luteus_NCTC2665NC_012803</t>
  </si>
  <si>
    <t>Moraxella_osloensis_strainMOXF1plasmidpMOXF1NZ_CP040258</t>
  </si>
  <si>
    <t>Nocardioides_dokdonensis_NZ_CP015079</t>
  </si>
  <si>
    <t>Nocardioides_sp_78_NZ_CP025581</t>
  </si>
  <si>
    <t>Nocardioides_sp_JS614_NC_008699</t>
  </si>
  <si>
    <t>Psychrobacter_sp_DAB_AL43B_NZ_LT799838</t>
  </si>
  <si>
    <t>Serinicoccus_sp_JLT9_NZ_CP014989</t>
  </si>
  <si>
    <t>Streptococcus_pneumoniae_NZ_LN831051</t>
  </si>
  <si>
    <t>Reference Genome</t>
    <phoneticPr fontId="3" type="noConversion"/>
  </si>
  <si>
    <t>mean</t>
    <phoneticPr fontId="3" type="noConversion"/>
  </si>
  <si>
    <t>Table 2. Sequencing statistics for collected dust samples.</t>
    <phoneticPr fontId="3" type="noConversion"/>
  </si>
  <si>
    <t>Table 3. Assembly statistics for collected dust samples.</t>
    <phoneticPr fontId="3" type="noConversion"/>
  </si>
  <si>
    <t>Table S10. Growth rate for high abundant microbial species calculated by GRiD.</t>
    <phoneticPr fontId="3" type="noConversion"/>
  </si>
  <si>
    <t>S1</t>
    <phoneticPr fontId="3" type="noConversion"/>
  </si>
  <si>
    <t>S7</t>
  </si>
  <si>
    <t>S2</t>
    <phoneticPr fontId="3" type="noConversion"/>
  </si>
  <si>
    <t>S3</t>
    <phoneticPr fontId="3" type="noConversion"/>
  </si>
  <si>
    <t>S4</t>
    <phoneticPr fontId="3" type="noConversion"/>
  </si>
  <si>
    <t>S5</t>
    <phoneticPr fontId="3" type="noConversion"/>
  </si>
  <si>
    <t>S8</t>
  </si>
  <si>
    <t>S9</t>
  </si>
  <si>
    <t>S6</t>
    <phoneticPr fontId="3" type="noConversion"/>
  </si>
  <si>
    <t>S1-01</t>
  </si>
  <si>
    <t>S1-02</t>
  </si>
  <si>
    <t>S1-04</t>
  </si>
  <si>
    <t>S1-05</t>
  </si>
  <si>
    <t>S2-01</t>
  </si>
  <si>
    <t>S2-02</t>
  </si>
  <si>
    <t>S2-03</t>
  </si>
  <si>
    <t>S2-05</t>
  </si>
  <si>
    <t>S3-01</t>
  </si>
  <si>
    <t>S3-02</t>
  </si>
  <si>
    <t>S3-03</t>
  </si>
  <si>
    <t>S3-04</t>
  </si>
  <si>
    <t>S3-05</t>
  </si>
  <si>
    <t>S5-01</t>
  </si>
  <si>
    <t>S5-02</t>
  </si>
  <si>
    <t>S10</t>
  </si>
  <si>
    <t>Rural</t>
    <phoneticPr fontId="23" type="noConversion"/>
  </si>
  <si>
    <t xml:space="preserve">Rural </t>
    <phoneticPr fontId="23" type="noConversion"/>
  </si>
  <si>
    <t>Urban</t>
    <phoneticPr fontId="23" type="noConversion"/>
  </si>
  <si>
    <t>Urban</t>
    <phoneticPr fontId="23" type="noConversion"/>
  </si>
  <si>
    <t>Schools</t>
    <phoneticPr fontId="3" type="noConversion"/>
  </si>
  <si>
    <t>Table 1. School and sample information in this study.</t>
    <phoneticPr fontId="3" type="noConversion"/>
  </si>
  <si>
    <t>Qingxu middle school, Pingquan village, Shanxi</t>
    <phoneticPr fontId="23" type="noConversion"/>
  </si>
  <si>
    <t>Gujiao No. 2 middle school, Gujiao town, Shanxi</t>
    <phoneticPr fontId="23" type="noConversion"/>
  </si>
  <si>
    <t>Yangqu No. 3 middle school, Yangqu town, Shanxi</t>
    <phoneticPr fontId="23" type="noConversion"/>
  </si>
  <si>
    <t>Yangqu No. 2 middle school, Yangqu town, Shanxi</t>
    <phoneticPr fontId="23" type="noConversion"/>
  </si>
  <si>
    <t>Taiyuan No. 20 middle school, Taiyuan city, Shanxi</t>
    <phoneticPr fontId="23" type="noConversion"/>
  </si>
  <si>
    <t>Taiyuan No. 36 middle school, Taiyuan city, Shanxi</t>
    <phoneticPr fontId="23" type="noConversion"/>
  </si>
  <si>
    <t>Taiyuan No. 37 middle school, Taiyuan city, Shanxi</t>
    <phoneticPr fontId="23" type="noConversion"/>
  </si>
  <si>
    <t>Taiyuan No. 48 middle school, Taiyuan city, Shanxi</t>
    <phoneticPr fontId="23" type="noConversion"/>
  </si>
  <si>
    <t>Taiyuan No. 19 middle school, Taiyuan city, Shanxi</t>
    <phoneticPr fontId="23" type="noConversion"/>
  </si>
  <si>
    <t>Table 4. Relative abundance of NIAID (National Institute of Allergy and Infectious diseases, NIH, US) defined pathogens in urban and rural schools in Shanxi, China. The list of infectious pathogens were aquired from NIAID website https://www.niaid.nih.gov/research/emerging-infectious-diseases-pathogens .</t>
    <phoneticPr fontId="3" type="noConversion"/>
  </si>
  <si>
    <t xml:space="preserve">Table S9. Differentially abundant species between rural and urban high schools in Shanxi, China. Only species with LDA score &gt; 2 and annotated at least at the class level were included in the table and were further examined in the microbiome-health regression model. </t>
    <phoneticPr fontId="3" type="noConversion"/>
  </si>
  <si>
    <t>Distance to city</t>
    <phoneticPr fontId="3" type="noConversion"/>
  </si>
  <si>
    <t xml:space="preserve">Sampled class </t>
    <phoneticPr fontId="3" type="noConversion"/>
  </si>
  <si>
    <t>Qingyuan town middle school, Qingyuan town, Shanxi</t>
    <phoneticPr fontId="23" type="noConversion"/>
  </si>
  <si>
    <t>within Taiyuan city</t>
    <phoneticPr fontId="3" type="noConversion"/>
  </si>
  <si>
    <t>32.2 km to Taiyuan</t>
    <phoneticPr fontId="3" type="noConversion"/>
  </si>
  <si>
    <t>33.8 km to Taiyuan</t>
    <phoneticPr fontId="3" type="noConversion"/>
  </si>
  <si>
    <t>33.4 km to Taiyuan</t>
    <phoneticPr fontId="3" type="noConversion"/>
  </si>
  <si>
    <t>24.9 km to Taiyuan</t>
    <phoneticPr fontId="3" type="noConversion"/>
  </si>
  <si>
    <t>22.9 km to Taiyuan</t>
    <phoneticPr fontId="3" type="noConversion"/>
  </si>
  <si>
    <t>Table 8. Associations between microbial α-diversity (observed number of species) and rhinoconjunctivitis among students (N=1,332)  in high schools, Shanxi, China. Beta coefficient and 95% confidence interval (CI) were calculated by 3-level logistic regression models adjusted for gender, smoking and parental asthma and allergy. Richness (number of species) in the domain of Archaea, Bacteria, Eukaryota and Viruses and respective taxonomical classes with the total number of species &gt;50 among all samples were included in the calculation. The taxonomic class of Cyanobacteria were not resolved, and thus the calculation was conducted at the phylum level. β coefficient was calculated for 10 speces increase for taxon with number of species &lt; 100, for 100 species increase for taxon with number of species &gt; 100 and &lt; 1000, and for 1000 species increase for taxon with number of species &gt; 100 and &lt; 10000.</t>
    <phoneticPr fontId="3" type="noConversion"/>
  </si>
  <si>
    <t>Table 7. Associations between microbial α-diversity (observed number of species) and rhinitis among students (N=1,332)  in high schools, Shanxi, China. Beta coefficient and 95% confidence interval (CI) were calculated by 3-level logistic regression models adjusted for gender, smoking and parental asthma and allergy. Richness (number of species) in the domain of Archaea, Bacteria, Eukaryota and Viruses and respective taxonomical classes with the total number of species &gt;50 among all samples were included in the calculation. The taxonomic class of Cyanobacteria were not resolved, and thus the calculation was conducted at the phylum level. β coefficient was calculated for 10 speces increase for taxon with number of species &lt; 100, for 100 species increase for taxon with number of species &gt; 100 and &lt; 1000, and for 1000 species increase for taxon with number of species &gt; 100 and &lt; 10000.</t>
    <phoneticPr fontId="3" type="noConversion"/>
  </si>
  <si>
    <t>Table 6. Associations between microbial α-diversity (observed number of species) and breathlessness among students (N=1,332)  in high schools, Shanxi, China. Beta coefficient and 95% confidence interval (CI) were calculated by 3-level logistic regression models adjusted for gender, smoking and parental asthma and allergy. Richness (number of species) in the domain of Archaea, Bacteria, Eukaryota and Viruses and respective taxonomical classes with the total number of species &gt;50 among all samples were included in the calculation. The taxonomic class of Cyanobacteria were not resolved, and thus the calculation was conducted at the phylum level. β coefficient was calculated for 10 speces increase for taxon with number of species &lt; 100, for 100 species increase for taxon with number of species &gt; 100 and &lt; 1000, and for 1000 species increase for taxon with number of species &gt; 100 and &lt; 10000.</t>
    <phoneticPr fontId="3" type="noConversion"/>
  </si>
  <si>
    <t>Table 5. Associations between microbial α-diversity (observed number of species) and wheeze among students (N=1,332)  in high schools, Shanxi, China. Beta coefficient and 95% confidence interval (CI) were calculated by 3-level logistic regression models adjusted for gender, smoking and parental asthma and allergy. Richness (number of species) in the domain of Archaea, Bacteria, Eukaryota and Viruses and respective taxonomical classes with the total number of species &gt;50 among all samples were included in the calculation. The taxonomic class of Cyanobacteria were not resolved, and thus the calculation was conducted at the phylum level. β coefficient was calculated for 10 speces increase for taxon with number of species &lt; 100, for 100 species increase for taxon with number of species &gt; 100 and &lt; 1000, and for 1000 species increase for taxon with number of species &gt; 100 and &lt; 10000.</t>
    <phoneticPr fontId="3" type="noConversion"/>
  </si>
  <si>
    <t>DNA qualified for library preparation</t>
    <phoneticPr fontId="3" type="noConversion"/>
  </si>
  <si>
    <t>not qualified</t>
  </si>
  <si>
    <t>qualified</t>
  </si>
  <si>
    <t>used up</t>
  </si>
  <si>
    <t>Location</t>
    <phoneticPr fontId="3" type="noConversion"/>
  </si>
  <si>
    <t>Name of the school</t>
    <phoneticPr fontId="23"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6">
    <numFmt numFmtId="176" formatCode="0_ "/>
    <numFmt numFmtId="177" formatCode="0.000000000000000_ "/>
    <numFmt numFmtId="178" formatCode="0_);[Red]\(0\)"/>
    <numFmt numFmtId="179" formatCode="0.00_ "/>
    <numFmt numFmtId="180" formatCode="0.0000_ "/>
    <numFmt numFmtId="181" formatCode="0.00000;[Red]0.00000"/>
  </numFmts>
  <fonts count="25" x14ac:knownFonts="1">
    <font>
      <sz val="11"/>
      <color theme="1"/>
      <name val="等线"/>
      <family val="2"/>
      <scheme val="minor"/>
    </font>
    <font>
      <sz val="11"/>
      <color theme="1"/>
      <name val="等线"/>
      <family val="2"/>
      <charset val="134"/>
      <scheme val="minor"/>
    </font>
    <font>
      <b/>
      <sz val="10.5"/>
      <color theme="1"/>
      <name val="Times New Roman"/>
      <family val="1"/>
    </font>
    <font>
      <sz val="9"/>
      <name val="等线"/>
      <family val="3"/>
      <charset val="134"/>
      <scheme val="minor"/>
    </font>
    <font>
      <b/>
      <sz val="12"/>
      <color theme="1"/>
      <name val="Times New Roman"/>
      <family val="1"/>
    </font>
    <font>
      <sz val="11"/>
      <color theme="1"/>
      <name val="Times New Roman"/>
      <family val="1"/>
    </font>
    <font>
      <sz val="10"/>
      <name val="Times New Roman"/>
      <family val="1"/>
    </font>
    <font>
      <sz val="18"/>
      <color theme="3"/>
      <name val="等线 Light"/>
      <family val="2"/>
      <charset val="134"/>
      <scheme val="major"/>
    </font>
    <font>
      <b/>
      <sz val="15"/>
      <color theme="3"/>
      <name val="等线"/>
      <family val="2"/>
      <charset val="134"/>
      <scheme val="minor"/>
    </font>
    <font>
      <b/>
      <sz val="13"/>
      <color theme="3"/>
      <name val="等线"/>
      <family val="2"/>
      <charset val="134"/>
      <scheme val="minor"/>
    </font>
    <font>
      <b/>
      <sz val="11"/>
      <color theme="3"/>
      <name val="等线"/>
      <family val="2"/>
      <charset val="134"/>
      <scheme val="minor"/>
    </font>
    <font>
      <sz val="11"/>
      <color rgb="FF006100"/>
      <name val="等线"/>
      <family val="2"/>
      <charset val="134"/>
      <scheme val="minor"/>
    </font>
    <font>
      <sz val="11"/>
      <color rgb="FF9C0006"/>
      <name val="等线"/>
      <family val="2"/>
      <charset val="134"/>
      <scheme val="minor"/>
    </font>
    <font>
      <sz val="11"/>
      <color rgb="FF9C6500"/>
      <name val="等线"/>
      <family val="2"/>
      <charset val="134"/>
      <scheme val="minor"/>
    </font>
    <font>
      <sz val="11"/>
      <color rgb="FF3F3F76"/>
      <name val="等线"/>
      <family val="2"/>
      <charset val="134"/>
      <scheme val="minor"/>
    </font>
    <font>
      <b/>
      <sz val="11"/>
      <color rgb="FF3F3F3F"/>
      <name val="等线"/>
      <family val="2"/>
      <charset val="134"/>
      <scheme val="minor"/>
    </font>
    <font>
      <b/>
      <sz val="11"/>
      <color rgb="FFFA7D00"/>
      <name val="等线"/>
      <family val="2"/>
      <charset val="134"/>
      <scheme val="minor"/>
    </font>
    <font>
      <sz val="11"/>
      <color rgb="FFFA7D00"/>
      <name val="等线"/>
      <family val="2"/>
      <charset val="134"/>
      <scheme val="minor"/>
    </font>
    <font>
      <b/>
      <sz val="11"/>
      <color theme="0"/>
      <name val="等线"/>
      <family val="2"/>
      <charset val="134"/>
      <scheme val="minor"/>
    </font>
    <font>
      <sz val="11"/>
      <color rgb="FFFF0000"/>
      <name val="等线"/>
      <family val="2"/>
      <charset val="134"/>
      <scheme val="minor"/>
    </font>
    <font>
      <i/>
      <sz val="11"/>
      <color rgb="FF7F7F7F"/>
      <name val="等线"/>
      <family val="2"/>
      <charset val="134"/>
      <scheme val="minor"/>
    </font>
    <font>
      <b/>
      <sz val="11"/>
      <color theme="1"/>
      <name val="等线"/>
      <family val="2"/>
      <charset val="134"/>
      <scheme val="minor"/>
    </font>
    <font>
      <sz val="11"/>
      <color theme="0"/>
      <name val="等线"/>
      <family val="2"/>
      <charset val="134"/>
      <scheme val="minor"/>
    </font>
    <font>
      <sz val="8"/>
      <name val="Arial"/>
      <family val="2"/>
    </font>
    <font>
      <sz val="11"/>
      <name val="Times New Roman"/>
      <family val="1"/>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3">
    <border>
      <left/>
      <right/>
      <top/>
      <bottom/>
      <diagonal/>
    </border>
    <border>
      <left/>
      <right/>
      <top style="medium">
        <color auto="1"/>
      </top>
      <bottom style="medium">
        <color auto="1"/>
      </bottom>
      <diagonal/>
    </border>
    <border>
      <left/>
      <right/>
      <top/>
      <bottom style="medium">
        <color auto="1"/>
      </bottom>
      <diagonal/>
    </border>
    <border>
      <left/>
      <right/>
      <top style="medium">
        <color auto="1"/>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3">
    <xf numFmtId="0" fontId="0" fillId="0" borderId="0"/>
    <xf numFmtId="0" fontId="7" fillId="0" borderId="0" applyNumberFormat="0" applyFill="0" applyBorder="0" applyAlignment="0" applyProtection="0">
      <alignment vertical="center"/>
    </xf>
    <xf numFmtId="0" fontId="8" fillId="0" borderId="4" applyNumberFormat="0" applyFill="0" applyAlignment="0" applyProtection="0">
      <alignment vertical="center"/>
    </xf>
    <xf numFmtId="0" fontId="9" fillId="0" borderId="5" applyNumberFormat="0" applyFill="0" applyAlignment="0" applyProtection="0">
      <alignment vertical="center"/>
    </xf>
    <xf numFmtId="0" fontId="10" fillId="0" borderId="6" applyNumberFormat="0" applyFill="0" applyAlignment="0" applyProtection="0">
      <alignment vertical="center"/>
    </xf>
    <xf numFmtId="0" fontId="10" fillId="0" borderId="0" applyNumberFormat="0" applyFill="0" applyBorder="0" applyAlignment="0" applyProtection="0">
      <alignment vertical="center"/>
    </xf>
    <xf numFmtId="0" fontId="11" fillId="2" borderId="0" applyNumberFormat="0" applyBorder="0" applyAlignment="0" applyProtection="0">
      <alignment vertical="center"/>
    </xf>
    <xf numFmtId="0" fontId="12" fillId="3" borderId="0" applyNumberFormat="0" applyBorder="0" applyAlignment="0" applyProtection="0">
      <alignment vertical="center"/>
    </xf>
    <xf numFmtId="0" fontId="13" fillId="4" borderId="0" applyNumberFormat="0" applyBorder="0" applyAlignment="0" applyProtection="0">
      <alignment vertical="center"/>
    </xf>
    <xf numFmtId="0" fontId="14" fillId="5" borderId="7" applyNumberFormat="0" applyAlignment="0" applyProtection="0">
      <alignment vertical="center"/>
    </xf>
    <xf numFmtId="0" fontId="15" fillId="6" borderId="8" applyNumberFormat="0" applyAlignment="0" applyProtection="0">
      <alignment vertical="center"/>
    </xf>
    <xf numFmtId="0" fontId="16" fillId="6" borderId="7" applyNumberFormat="0" applyAlignment="0" applyProtection="0">
      <alignment vertical="center"/>
    </xf>
    <xf numFmtId="0" fontId="17" fillId="0" borderId="9" applyNumberFormat="0" applyFill="0" applyAlignment="0" applyProtection="0">
      <alignment vertical="center"/>
    </xf>
    <xf numFmtId="0" fontId="18" fillId="7" borderId="10" applyNumberFormat="0" applyAlignment="0" applyProtection="0">
      <alignment vertical="center"/>
    </xf>
    <xf numFmtId="0" fontId="19" fillId="0" borderId="0" applyNumberFormat="0" applyFill="0" applyBorder="0" applyAlignment="0" applyProtection="0">
      <alignment vertical="center"/>
    </xf>
    <xf numFmtId="0" fontId="20" fillId="0" borderId="0" applyNumberFormat="0" applyFill="0" applyBorder="0" applyAlignment="0" applyProtection="0">
      <alignment vertical="center"/>
    </xf>
    <xf numFmtId="0" fontId="21" fillId="0" borderId="12" applyNumberFormat="0" applyFill="0" applyAlignment="0" applyProtection="0">
      <alignment vertical="center"/>
    </xf>
    <xf numFmtId="0" fontId="22" fillId="9" borderId="0" applyNumberFormat="0" applyBorder="0" applyAlignment="0" applyProtection="0">
      <alignment vertical="center"/>
    </xf>
    <xf numFmtId="0" fontId="1" fillId="10" borderId="0" applyNumberFormat="0" applyBorder="0" applyAlignment="0" applyProtection="0">
      <alignment vertical="center"/>
    </xf>
    <xf numFmtId="0" fontId="1" fillId="11" borderId="0" applyNumberFormat="0" applyBorder="0" applyAlignment="0" applyProtection="0">
      <alignment vertical="center"/>
    </xf>
    <xf numFmtId="0" fontId="22" fillId="12" borderId="0" applyNumberFormat="0" applyBorder="0" applyAlignment="0" applyProtection="0">
      <alignment vertical="center"/>
    </xf>
    <xf numFmtId="0" fontId="22" fillId="13" borderId="0" applyNumberFormat="0" applyBorder="0" applyAlignment="0" applyProtection="0">
      <alignment vertical="center"/>
    </xf>
    <xf numFmtId="0" fontId="1" fillId="14" borderId="0" applyNumberFormat="0" applyBorder="0" applyAlignment="0" applyProtection="0">
      <alignment vertical="center"/>
    </xf>
    <xf numFmtId="0" fontId="1" fillId="15" borderId="0" applyNumberFormat="0" applyBorder="0" applyAlignment="0" applyProtection="0">
      <alignment vertical="center"/>
    </xf>
    <xf numFmtId="0" fontId="22" fillId="16" borderId="0" applyNumberFormat="0" applyBorder="0" applyAlignment="0" applyProtection="0">
      <alignment vertical="center"/>
    </xf>
    <xf numFmtId="0" fontId="22" fillId="17" borderId="0" applyNumberFormat="0" applyBorder="0" applyAlignment="0" applyProtection="0">
      <alignment vertical="center"/>
    </xf>
    <xf numFmtId="0" fontId="1" fillId="18" borderId="0" applyNumberFormat="0" applyBorder="0" applyAlignment="0" applyProtection="0">
      <alignment vertical="center"/>
    </xf>
    <xf numFmtId="0" fontId="1" fillId="19" borderId="0" applyNumberFormat="0" applyBorder="0" applyAlignment="0" applyProtection="0">
      <alignment vertical="center"/>
    </xf>
    <xf numFmtId="0" fontId="22" fillId="20" borderId="0" applyNumberFormat="0" applyBorder="0" applyAlignment="0" applyProtection="0">
      <alignment vertical="center"/>
    </xf>
    <xf numFmtId="0" fontId="22" fillId="21" borderId="0" applyNumberFormat="0" applyBorder="0" applyAlignment="0" applyProtection="0">
      <alignment vertical="center"/>
    </xf>
    <xf numFmtId="0" fontId="1" fillId="22" borderId="0" applyNumberFormat="0" applyBorder="0" applyAlignment="0" applyProtection="0">
      <alignment vertical="center"/>
    </xf>
    <xf numFmtId="0" fontId="1" fillId="23" borderId="0" applyNumberFormat="0" applyBorder="0" applyAlignment="0" applyProtection="0">
      <alignment vertical="center"/>
    </xf>
    <xf numFmtId="0" fontId="22" fillId="24" borderId="0" applyNumberFormat="0" applyBorder="0" applyAlignment="0" applyProtection="0">
      <alignment vertical="center"/>
    </xf>
    <xf numFmtId="0" fontId="22" fillId="25" borderId="0" applyNumberFormat="0" applyBorder="0" applyAlignment="0" applyProtection="0">
      <alignment vertical="center"/>
    </xf>
    <xf numFmtId="0" fontId="1" fillId="26" borderId="0" applyNumberFormat="0" applyBorder="0" applyAlignment="0" applyProtection="0">
      <alignment vertical="center"/>
    </xf>
    <xf numFmtId="0" fontId="1" fillId="27" borderId="0" applyNumberFormat="0" applyBorder="0" applyAlignment="0" applyProtection="0">
      <alignment vertical="center"/>
    </xf>
    <xf numFmtId="0" fontId="22" fillId="28" borderId="0" applyNumberFormat="0" applyBorder="0" applyAlignment="0" applyProtection="0">
      <alignment vertical="center"/>
    </xf>
    <xf numFmtId="0" fontId="22" fillId="29" borderId="0" applyNumberFormat="0" applyBorder="0" applyAlignment="0" applyProtection="0">
      <alignment vertical="center"/>
    </xf>
    <xf numFmtId="0" fontId="1" fillId="30" borderId="0" applyNumberFormat="0" applyBorder="0" applyAlignment="0" applyProtection="0">
      <alignment vertical="center"/>
    </xf>
    <xf numFmtId="0" fontId="1" fillId="31" borderId="0" applyNumberFormat="0" applyBorder="0" applyAlignment="0" applyProtection="0">
      <alignment vertical="center"/>
    </xf>
    <xf numFmtId="0" fontId="22" fillId="32" borderId="0" applyNumberFormat="0" applyBorder="0" applyAlignment="0" applyProtection="0">
      <alignment vertical="center"/>
    </xf>
    <xf numFmtId="0" fontId="1" fillId="0" borderId="0">
      <alignment vertical="center"/>
    </xf>
    <xf numFmtId="0" fontId="1" fillId="8" borderId="11" applyNumberFormat="0" applyFont="0" applyAlignment="0" applyProtection="0">
      <alignment vertical="center"/>
    </xf>
  </cellStyleXfs>
  <cellXfs count="46">
    <xf numFmtId="0" fontId="0" fillId="0" borderId="0" xfId="0"/>
    <xf numFmtId="0" fontId="2" fillId="0" borderId="1" xfId="0" applyFont="1" applyBorder="1" applyAlignment="1">
      <alignment horizontal="center" vertical="center" wrapText="1"/>
    </xf>
    <xf numFmtId="0" fontId="0" fillId="0" borderId="0" xfId="0" applyAlignment="1">
      <alignment vertical="center"/>
    </xf>
    <xf numFmtId="176" fontId="0" fillId="0" borderId="0" xfId="0" applyNumberFormat="1"/>
    <xf numFmtId="0" fontId="2" fillId="0" borderId="1" xfId="0" applyFont="1" applyFill="1" applyBorder="1" applyAlignment="1">
      <alignment horizontal="center" vertical="center" wrapText="1"/>
    </xf>
    <xf numFmtId="177" fontId="0" fillId="0" borderId="0" xfId="0" applyNumberFormat="1"/>
    <xf numFmtId="178" fontId="0" fillId="0" borderId="0" xfId="0" applyNumberFormat="1"/>
    <xf numFmtId="179" fontId="0" fillId="0" borderId="0" xfId="0" applyNumberFormat="1"/>
    <xf numFmtId="0" fontId="5" fillId="0" borderId="0" xfId="0" applyFont="1"/>
    <xf numFmtId="0" fontId="6" fillId="0" borderId="0" xfId="0" applyFont="1"/>
    <xf numFmtId="0" fontId="5" fillId="0" borderId="3" xfId="0" applyFont="1" applyBorder="1" applyAlignment="1">
      <alignment horizontal="center"/>
    </xf>
    <xf numFmtId="0" fontId="5" fillId="0" borderId="0" xfId="0" applyFont="1" applyBorder="1" applyAlignment="1">
      <alignment horizontal="center"/>
    </xf>
    <xf numFmtId="0" fontId="6" fillId="0" borderId="0" xfId="0" applyFont="1" applyBorder="1" applyAlignment="1">
      <alignment horizontal="center"/>
    </xf>
    <xf numFmtId="180" fontId="5" fillId="0" borderId="0" xfId="0" applyNumberFormat="1" applyFont="1" applyBorder="1" applyAlignment="1">
      <alignment horizontal="center"/>
    </xf>
    <xf numFmtId="0" fontId="5" fillId="0" borderId="2" xfId="0" applyFont="1" applyBorder="1" applyAlignment="1">
      <alignment horizontal="center"/>
    </xf>
    <xf numFmtId="0" fontId="0" fillId="0" borderId="2" xfId="0" applyFont="1" applyBorder="1" applyAlignment="1">
      <alignment horizontal="center"/>
    </xf>
    <xf numFmtId="0" fontId="6" fillId="0" borderId="3" xfId="0" applyFont="1" applyBorder="1" applyAlignment="1">
      <alignment horizontal="center"/>
    </xf>
    <xf numFmtId="0" fontId="5" fillId="0" borderId="3" xfId="0" applyFont="1" applyBorder="1" applyAlignment="1">
      <alignment horizontal="center" vertical="center"/>
    </xf>
    <xf numFmtId="180" fontId="5" fillId="0" borderId="3" xfId="0" applyNumberFormat="1" applyFont="1" applyBorder="1" applyAlignment="1">
      <alignment horizontal="center"/>
    </xf>
    <xf numFmtId="0" fontId="6" fillId="0" borderId="2" xfId="0" applyFont="1" applyBorder="1" applyAlignment="1">
      <alignment horizontal="center"/>
    </xf>
    <xf numFmtId="180" fontId="5" fillId="0" borderId="2" xfId="0" applyNumberFormat="1" applyFont="1" applyBorder="1" applyAlignment="1">
      <alignment horizontal="center"/>
    </xf>
    <xf numFmtId="0" fontId="5" fillId="0" borderId="0" xfId="0" applyFont="1" applyBorder="1" applyAlignment="1">
      <alignment horizontal="center" vertical="center"/>
    </xf>
    <xf numFmtId="0" fontId="5" fillId="0" borderId="2" xfId="0" applyFont="1" applyBorder="1" applyAlignment="1">
      <alignment horizontal="center" vertical="center"/>
    </xf>
    <xf numFmtId="0" fontId="5" fillId="0" borderId="0" xfId="0" applyFont="1"/>
    <xf numFmtId="11" fontId="0" fillId="0" borderId="0" xfId="0" applyNumberFormat="1"/>
    <xf numFmtId="181" fontId="0" fillId="0" borderId="0" xfId="0" applyNumberFormat="1"/>
    <xf numFmtId="0" fontId="6" fillId="0" borderId="3" xfId="0" applyFont="1" applyBorder="1" applyAlignment="1">
      <alignment horizontal="center" vertical="center"/>
    </xf>
    <xf numFmtId="0" fontId="6" fillId="0" borderId="2" xfId="0" applyFont="1" applyBorder="1" applyAlignment="1">
      <alignment horizontal="center" vertical="center"/>
    </xf>
    <xf numFmtId="180" fontId="5" fillId="0" borderId="2" xfId="0" applyNumberFormat="1" applyFont="1" applyBorder="1" applyAlignment="1">
      <alignment horizontal="center" vertical="center"/>
    </xf>
    <xf numFmtId="0" fontId="6" fillId="0" borderId="0" xfId="0" applyFont="1" applyBorder="1" applyAlignment="1">
      <alignment horizontal="center" vertical="center"/>
    </xf>
    <xf numFmtId="180" fontId="5" fillId="0" borderId="0" xfId="0" applyNumberFormat="1" applyFont="1" applyBorder="1" applyAlignment="1">
      <alignment horizontal="center" vertical="center"/>
    </xf>
    <xf numFmtId="0" fontId="5" fillId="0" borderId="0" xfId="0" applyFont="1" applyAlignment="1">
      <alignment horizontal="center" vertical="center"/>
    </xf>
    <xf numFmtId="0" fontId="5" fillId="0" borderId="1" xfId="0" applyFont="1" applyBorder="1" applyAlignment="1">
      <alignment horizontal="center" vertical="center"/>
    </xf>
    <xf numFmtId="0" fontId="5" fillId="0" borderId="1" xfId="0" applyFont="1" applyBorder="1" applyAlignment="1">
      <alignment horizontal="center"/>
    </xf>
    <xf numFmtId="0" fontId="6" fillId="0" borderId="0" xfId="0" applyFont="1" applyFill="1" applyBorder="1" applyAlignment="1">
      <alignment horizontal="center" vertical="center"/>
    </xf>
    <xf numFmtId="0" fontId="5" fillId="0" borderId="0" xfId="0" applyFont="1" applyAlignment="1">
      <alignment horizontal="center"/>
    </xf>
    <xf numFmtId="0" fontId="5" fillId="0" borderId="0" xfId="0" applyFont="1"/>
    <xf numFmtId="0" fontId="1" fillId="0" borderId="0" xfId="41" applyFill="1">
      <alignment vertical="center"/>
    </xf>
    <xf numFmtId="0" fontId="1" fillId="0" borderId="0" xfId="41">
      <alignment vertical="center"/>
    </xf>
    <xf numFmtId="0" fontId="5" fillId="0" borderId="0" xfId="0" applyFont="1"/>
    <xf numFmtId="0" fontId="24" fillId="0" borderId="0" xfId="0" applyFont="1"/>
    <xf numFmtId="0" fontId="4" fillId="0" borderId="2" xfId="0" applyFont="1" applyBorder="1" applyAlignment="1">
      <alignment horizontal="center"/>
    </xf>
    <xf numFmtId="0" fontId="5" fillId="0" borderId="0" xfId="0" applyFont="1" applyBorder="1" applyAlignment="1">
      <alignment horizontal="center" vertical="center"/>
    </xf>
    <xf numFmtId="0" fontId="5" fillId="0" borderId="2" xfId="0" applyFont="1" applyBorder="1" applyAlignment="1">
      <alignment horizontal="center" vertical="center"/>
    </xf>
    <xf numFmtId="0" fontId="5" fillId="0" borderId="0" xfId="0" applyFont="1" applyAlignment="1">
      <alignment wrapText="1"/>
    </xf>
    <xf numFmtId="0" fontId="5" fillId="0" borderId="0" xfId="0" applyFont="1"/>
  </cellXfs>
  <cellStyles count="43">
    <cellStyle name="20% - 着色 1" xfId="18" builtinId="30" customBuiltin="1"/>
    <cellStyle name="20% - 着色 2" xfId="22" builtinId="34" customBuiltin="1"/>
    <cellStyle name="20% - 着色 3" xfId="26" builtinId="38" customBuiltin="1"/>
    <cellStyle name="20% - 着色 4" xfId="30" builtinId="42" customBuiltin="1"/>
    <cellStyle name="20% - 着色 5" xfId="34" builtinId="46" customBuiltin="1"/>
    <cellStyle name="20% - 着色 6" xfId="38" builtinId="50" customBuiltin="1"/>
    <cellStyle name="40% - 着色 1" xfId="19" builtinId="31" customBuiltin="1"/>
    <cellStyle name="40% - 着色 2" xfId="23" builtinId="35" customBuiltin="1"/>
    <cellStyle name="40% - 着色 3" xfId="27" builtinId="39" customBuiltin="1"/>
    <cellStyle name="40% - 着色 4" xfId="31" builtinId="43" customBuiltin="1"/>
    <cellStyle name="40% - 着色 5" xfId="35" builtinId="47" customBuiltin="1"/>
    <cellStyle name="40% - 着色 6" xfId="39" builtinId="51" customBuiltin="1"/>
    <cellStyle name="60% - 着色 1" xfId="20" builtinId="32" customBuiltin="1"/>
    <cellStyle name="60% - 着色 2" xfId="24" builtinId="36" customBuiltin="1"/>
    <cellStyle name="60% - 着色 3" xfId="28" builtinId="40" customBuiltin="1"/>
    <cellStyle name="60% - 着色 4" xfId="32" builtinId="44" customBuiltin="1"/>
    <cellStyle name="60% - 着色 5" xfId="36" builtinId="48" customBuiltin="1"/>
    <cellStyle name="60% - 着色 6" xfId="40" builtinId="52" customBuiltin="1"/>
    <cellStyle name="标题" xfId="1" builtinId="15" customBuiltin="1"/>
    <cellStyle name="标题 1" xfId="2" builtinId="16" customBuiltin="1"/>
    <cellStyle name="标题 2" xfId="3" builtinId="17" customBuiltin="1"/>
    <cellStyle name="标题 3" xfId="4" builtinId="18" customBuiltin="1"/>
    <cellStyle name="标题 4" xfId="5" builtinId="19" customBuiltin="1"/>
    <cellStyle name="差" xfId="7" builtinId="27" customBuiltin="1"/>
    <cellStyle name="常规" xfId="0" builtinId="0"/>
    <cellStyle name="常规 2" xfId="41"/>
    <cellStyle name="好" xfId="6" builtinId="26" customBuiltin="1"/>
    <cellStyle name="汇总" xfId="16" builtinId="25" customBuiltin="1"/>
    <cellStyle name="计算" xfId="11" builtinId="22" customBuiltin="1"/>
    <cellStyle name="检查单元格" xfId="13" builtinId="23" customBuiltin="1"/>
    <cellStyle name="解释性文本" xfId="15" builtinId="53" customBuiltin="1"/>
    <cellStyle name="警告文本" xfId="14" builtinId="11" customBuiltin="1"/>
    <cellStyle name="链接单元格" xfId="12" builtinId="24" customBuiltin="1"/>
    <cellStyle name="适中" xfId="8" builtinId="28" customBuiltin="1"/>
    <cellStyle name="输出" xfId="10" builtinId="21" customBuiltin="1"/>
    <cellStyle name="输入" xfId="9" builtinId="20" customBuiltin="1"/>
    <cellStyle name="着色 1" xfId="17" builtinId="29" customBuiltin="1"/>
    <cellStyle name="着色 2" xfId="21" builtinId="33" customBuiltin="1"/>
    <cellStyle name="着色 3" xfId="25" builtinId="37" customBuiltin="1"/>
    <cellStyle name="着色 4" xfId="29" builtinId="41" customBuiltin="1"/>
    <cellStyle name="着色 5" xfId="33" builtinId="45" customBuiltin="1"/>
    <cellStyle name="着色 6" xfId="37" builtinId="49" customBuiltin="1"/>
    <cellStyle name="注释 2" xfId="42"/>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50"/>
  <sheetViews>
    <sheetView tabSelected="1" workbookViewId="0">
      <selection activeCell="H9" sqref="H9"/>
    </sheetView>
  </sheetViews>
  <sheetFormatPr defaultRowHeight="14" x14ac:dyDescent="0.3"/>
  <cols>
    <col min="2" max="2" width="8.83203125" customWidth="1"/>
    <col min="3" max="3" width="38.5" customWidth="1"/>
    <col min="4" max="4" width="19.5" customWidth="1"/>
    <col min="5" max="5" width="12.58203125" customWidth="1"/>
    <col min="6" max="6" width="15.1640625" customWidth="1"/>
  </cols>
  <sheetData>
    <row r="1" spans="1:6" x14ac:dyDescent="0.3">
      <c r="A1" s="36" t="s">
        <v>533</v>
      </c>
      <c r="B1" s="36"/>
      <c r="C1" s="36"/>
      <c r="D1" s="39"/>
      <c r="E1" s="36"/>
      <c r="F1" s="36"/>
    </row>
    <row r="2" spans="1:6" x14ac:dyDescent="0.3">
      <c r="A2" s="36" t="s">
        <v>532</v>
      </c>
      <c r="B2" s="36" t="s">
        <v>562</v>
      </c>
      <c r="C2" s="36" t="s">
        <v>563</v>
      </c>
      <c r="D2" s="39" t="s">
        <v>545</v>
      </c>
      <c r="E2" s="36" t="s">
        <v>546</v>
      </c>
      <c r="F2" s="36" t="s">
        <v>558</v>
      </c>
    </row>
    <row r="3" spans="1:6" x14ac:dyDescent="0.3">
      <c r="A3" s="36" t="s">
        <v>503</v>
      </c>
      <c r="B3" s="36" t="s">
        <v>528</v>
      </c>
      <c r="C3" s="36" t="s">
        <v>534</v>
      </c>
      <c r="D3" s="39" t="s">
        <v>549</v>
      </c>
      <c r="E3" s="36" t="s">
        <v>512</v>
      </c>
      <c r="F3" s="36" t="s">
        <v>559</v>
      </c>
    </row>
    <row r="4" spans="1:6" x14ac:dyDescent="0.3">
      <c r="A4" s="36"/>
      <c r="B4" s="36"/>
      <c r="C4" s="36"/>
      <c r="D4" s="39"/>
      <c r="E4" s="36" t="s">
        <v>513</v>
      </c>
      <c r="F4" s="36" t="s">
        <v>559</v>
      </c>
    </row>
    <row r="5" spans="1:6" x14ac:dyDescent="0.3">
      <c r="A5" s="36"/>
      <c r="B5" s="36"/>
      <c r="C5" s="36"/>
      <c r="D5" s="39"/>
      <c r="E5" s="36" t="s">
        <v>14</v>
      </c>
      <c r="F5" s="36" t="s">
        <v>560</v>
      </c>
    </row>
    <row r="6" spans="1:6" x14ac:dyDescent="0.3">
      <c r="A6" s="36"/>
      <c r="B6" s="36"/>
      <c r="C6" s="36"/>
      <c r="D6" s="39"/>
      <c r="E6" s="36" t="s">
        <v>514</v>
      </c>
      <c r="F6" s="36" t="s">
        <v>559</v>
      </c>
    </row>
    <row r="7" spans="1:6" x14ac:dyDescent="0.3">
      <c r="A7" s="36"/>
      <c r="B7" s="36"/>
      <c r="C7" s="36"/>
      <c r="D7" s="39"/>
      <c r="E7" s="36" t="s">
        <v>515</v>
      </c>
      <c r="F7" s="36" t="s">
        <v>559</v>
      </c>
    </row>
    <row r="8" spans="1:6" x14ac:dyDescent="0.3">
      <c r="A8" s="36" t="s">
        <v>505</v>
      </c>
      <c r="B8" s="36" t="s">
        <v>528</v>
      </c>
      <c r="C8" s="40" t="s">
        <v>547</v>
      </c>
      <c r="D8" s="40" t="s">
        <v>550</v>
      </c>
      <c r="E8" s="36" t="s">
        <v>516</v>
      </c>
      <c r="F8" s="36" t="s">
        <v>559</v>
      </c>
    </row>
    <row r="9" spans="1:6" x14ac:dyDescent="0.3">
      <c r="A9" s="36"/>
      <c r="B9" s="36"/>
      <c r="C9" s="36"/>
      <c r="D9" s="39"/>
      <c r="E9" s="36" t="s">
        <v>517</v>
      </c>
      <c r="F9" s="36" t="s">
        <v>559</v>
      </c>
    </row>
    <row r="10" spans="1:6" x14ac:dyDescent="0.3">
      <c r="A10" s="36"/>
      <c r="B10" s="36"/>
      <c r="C10" s="36"/>
      <c r="D10" s="39"/>
      <c r="E10" s="36" t="s">
        <v>518</v>
      </c>
      <c r="F10" s="36" t="s">
        <v>559</v>
      </c>
    </row>
    <row r="11" spans="1:6" x14ac:dyDescent="0.3">
      <c r="A11" s="36"/>
      <c r="B11" s="36"/>
      <c r="C11" s="36"/>
      <c r="D11" s="39"/>
      <c r="E11" s="36" t="s">
        <v>15</v>
      </c>
      <c r="F11" s="36" t="s">
        <v>560</v>
      </c>
    </row>
    <row r="12" spans="1:6" x14ac:dyDescent="0.3">
      <c r="A12" s="36"/>
      <c r="B12" s="36"/>
      <c r="C12" s="36"/>
      <c r="D12" s="39"/>
      <c r="E12" s="36" t="s">
        <v>519</v>
      </c>
      <c r="F12" s="36" t="s">
        <v>559</v>
      </c>
    </row>
    <row r="13" spans="1:6" x14ac:dyDescent="0.3">
      <c r="A13" s="36" t="s">
        <v>506</v>
      </c>
      <c r="B13" s="36" t="s">
        <v>529</v>
      </c>
      <c r="C13" s="36" t="s">
        <v>535</v>
      </c>
      <c r="D13" s="39" t="s">
        <v>551</v>
      </c>
      <c r="E13" s="36" t="s">
        <v>520</v>
      </c>
      <c r="F13" s="36" t="s">
        <v>561</v>
      </c>
    </row>
    <row r="14" spans="1:6" x14ac:dyDescent="0.3">
      <c r="A14" s="36"/>
      <c r="B14" s="36"/>
      <c r="C14" s="36"/>
      <c r="D14" s="39"/>
      <c r="E14" s="36" t="s">
        <v>521</v>
      </c>
      <c r="F14" s="36" t="s">
        <v>561</v>
      </c>
    </row>
    <row r="15" spans="1:6" x14ac:dyDescent="0.3">
      <c r="A15" s="36"/>
      <c r="B15" s="36"/>
      <c r="C15" s="36"/>
      <c r="D15" s="39"/>
      <c r="E15" s="36" t="s">
        <v>522</v>
      </c>
      <c r="F15" s="36" t="s">
        <v>561</v>
      </c>
    </row>
    <row r="16" spans="1:6" x14ac:dyDescent="0.3">
      <c r="A16" s="36"/>
      <c r="B16" s="36"/>
      <c r="C16" s="36"/>
      <c r="D16" s="39"/>
      <c r="E16" s="36" t="s">
        <v>523</v>
      </c>
      <c r="F16" s="36" t="s">
        <v>561</v>
      </c>
    </row>
    <row r="17" spans="1:6" x14ac:dyDescent="0.3">
      <c r="A17" s="36"/>
      <c r="B17" s="36"/>
      <c r="C17" s="36"/>
      <c r="D17" s="39"/>
      <c r="E17" s="36" t="s">
        <v>524</v>
      </c>
      <c r="F17" s="36" t="s">
        <v>561</v>
      </c>
    </row>
    <row r="18" spans="1:6" x14ac:dyDescent="0.3">
      <c r="A18" s="36" t="s">
        <v>507</v>
      </c>
      <c r="B18" s="36" t="s">
        <v>528</v>
      </c>
      <c r="C18" s="36" t="s">
        <v>536</v>
      </c>
      <c r="D18" s="39" t="s">
        <v>552</v>
      </c>
      <c r="E18" s="36" t="s">
        <v>16</v>
      </c>
      <c r="F18" s="36" t="s">
        <v>560</v>
      </c>
    </row>
    <row r="19" spans="1:6" x14ac:dyDescent="0.3">
      <c r="A19" s="36"/>
      <c r="B19" s="36"/>
      <c r="C19" s="36"/>
      <c r="D19" s="39"/>
      <c r="E19" s="36" t="s">
        <v>17</v>
      </c>
      <c r="F19" s="36" t="s">
        <v>560</v>
      </c>
    </row>
    <row r="20" spans="1:6" x14ac:dyDescent="0.3">
      <c r="A20" s="36"/>
      <c r="E20" s="36" t="s">
        <v>18</v>
      </c>
      <c r="F20" s="36" t="s">
        <v>560</v>
      </c>
    </row>
    <row r="21" spans="1:6" x14ac:dyDescent="0.3">
      <c r="A21" s="36"/>
      <c r="B21" s="36"/>
      <c r="C21" s="36"/>
      <c r="D21" s="39"/>
      <c r="E21" s="36" t="s">
        <v>19</v>
      </c>
      <c r="F21" s="36" t="s">
        <v>560</v>
      </c>
    </row>
    <row r="22" spans="1:6" x14ac:dyDescent="0.3">
      <c r="A22" s="36"/>
      <c r="B22" s="36"/>
      <c r="C22" s="36"/>
      <c r="D22" s="39"/>
      <c r="E22" s="36" t="s">
        <v>20</v>
      </c>
      <c r="F22" s="36" t="s">
        <v>560</v>
      </c>
    </row>
    <row r="23" spans="1:6" x14ac:dyDescent="0.3">
      <c r="A23" s="36" t="s">
        <v>508</v>
      </c>
      <c r="B23" s="36" t="s">
        <v>528</v>
      </c>
      <c r="C23" s="36" t="s">
        <v>537</v>
      </c>
      <c r="D23" s="39" t="s">
        <v>553</v>
      </c>
      <c r="E23" s="36" t="s">
        <v>525</v>
      </c>
      <c r="F23" s="36" t="s">
        <v>559</v>
      </c>
    </row>
    <row r="24" spans="1:6" x14ac:dyDescent="0.3">
      <c r="A24" s="36"/>
      <c r="B24" s="36"/>
      <c r="C24" s="36"/>
      <c r="D24" s="39"/>
      <c r="E24" s="36" t="s">
        <v>526</v>
      </c>
      <c r="F24" s="36" t="s">
        <v>559</v>
      </c>
    </row>
    <row r="25" spans="1:6" x14ac:dyDescent="0.3">
      <c r="A25" s="36"/>
      <c r="E25" s="36" t="s">
        <v>21</v>
      </c>
      <c r="F25" s="36" t="s">
        <v>560</v>
      </c>
    </row>
    <row r="26" spans="1:6" x14ac:dyDescent="0.3">
      <c r="A26" s="36"/>
      <c r="B26" s="36"/>
      <c r="C26" s="36"/>
      <c r="D26" s="39"/>
      <c r="E26" s="36" t="s">
        <v>22</v>
      </c>
      <c r="F26" s="36" t="s">
        <v>560</v>
      </c>
    </row>
    <row r="27" spans="1:6" x14ac:dyDescent="0.3">
      <c r="A27" s="36"/>
      <c r="B27" s="36"/>
      <c r="C27" s="36"/>
      <c r="D27" s="39"/>
      <c r="E27" s="36" t="s">
        <v>23</v>
      </c>
      <c r="F27" s="36" t="s">
        <v>560</v>
      </c>
    </row>
    <row r="28" spans="1:6" x14ac:dyDescent="0.3">
      <c r="A28" s="36" t="s">
        <v>511</v>
      </c>
      <c r="B28" s="36" t="s">
        <v>530</v>
      </c>
      <c r="C28" s="40" t="s">
        <v>538</v>
      </c>
      <c r="D28" s="40" t="s">
        <v>548</v>
      </c>
      <c r="E28" s="36" t="s">
        <v>24</v>
      </c>
      <c r="F28" s="36" t="s">
        <v>560</v>
      </c>
    </row>
    <row r="29" spans="1:6" x14ac:dyDescent="0.3">
      <c r="A29" s="36"/>
      <c r="E29" s="36" t="s">
        <v>25</v>
      </c>
      <c r="F29" s="36" t="s">
        <v>560</v>
      </c>
    </row>
    <row r="30" spans="1:6" x14ac:dyDescent="0.3">
      <c r="A30" s="36"/>
      <c r="B30" s="36"/>
      <c r="C30" s="36"/>
      <c r="D30" s="39"/>
      <c r="E30" s="36" t="s">
        <v>26</v>
      </c>
      <c r="F30" s="36" t="s">
        <v>560</v>
      </c>
    </row>
    <row r="31" spans="1:6" x14ac:dyDescent="0.3">
      <c r="A31" s="36"/>
      <c r="B31" s="36"/>
      <c r="C31" s="36"/>
      <c r="D31" s="39"/>
      <c r="E31" s="36" t="s">
        <v>27</v>
      </c>
      <c r="F31" s="36" t="s">
        <v>560</v>
      </c>
    </row>
    <row r="32" spans="1:6" x14ac:dyDescent="0.3">
      <c r="A32" s="36" t="s">
        <v>504</v>
      </c>
      <c r="B32" s="36" t="s">
        <v>530</v>
      </c>
      <c r="C32" s="40" t="s">
        <v>539</v>
      </c>
      <c r="D32" s="40" t="s">
        <v>548</v>
      </c>
      <c r="E32" s="36" t="s">
        <v>28</v>
      </c>
      <c r="F32" s="36" t="s">
        <v>560</v>
      </c>
    </row>
    <row r="33" spans="1:6" x14ac:dyDescent="0.3">
      <c r="A33" s="36"/>
      <c r="B33" s="36"/>
      <c r="C33" s="36"/>
      <c r="D33" s="39"/>
      <c r="E33" s="36" t="s">
        <v>29</v>
      </c>
      <c r="F33" s="36" t="s">
        <v>560</v>
      </c>
    </row>
    <row r="34" spans="1:6" x14ac:dyDescent="0.3">
      <c r="A34" s="36"/>
      <c r="E34" s="36" t="s">
        <v>30</v>
      </c>
      <c r="F34" s="36" t="s">
        <v>560</v>
      </c>
    </row>
    <row r="35" spans="1:6" x14ac:dyDescent="0.3">
      <c r="A35" s="36"/>
      <c r="B35" s="36"/>
      <c r="E35" s="36" t="s">
        <v>31</v>
      </c>
      <c r="F35" s="36" t="s">
        <v>560</v>
      </c>
    </row>
    <row r="36" spans="1:6" x14ac:dyDescent="0.3">
      <c r="A36" s="36"/>
      <c r="B36" s="36"/>
      <c r="C36" s="36"/>
      <c r="D36" s="39"/>
      <c r="E36" s="36" t="s">
        <v>32</v>
      </c>
      <c r="F36" s="36" t="s">
        <v>560</v>
      </c>
    </row>
    <row r="37" spans="1:6" x14ac:dyDescent="0.3">
      <c r="A37" s="36" t="s">
        <v>509</v>
      </c>
      <c r="B37" s="36" t="s">
        <v>531</v>
      </c>
      <c r="C37" s="40" t="s">
        <v>540</v>
      </c>
      <c r="D37" s="40" t="s">
        <v>548</v>
      </c>
      <c r="E37" s="36" t="s">
        <v>33</v>
      </c>
      <c r="F37" s="36" t="s">
        <v>560</v>
      </c>
    </row>
    <row r="38" spans="1:6" x14ac:dyDescent="0.3">
      <c r="A38" s="36"/>
      <c r="B38" s="36"/>
      <c r="C38" s="36"/>
      <c r="D38" s="39"/>
      <c r="E38" s="36" t="s">
        <v>34</v>
      </c>
      <c r="F38" s="36" t="s">
        <v>560</v>
      </c>
    </row>
    <row r="39" spans="1:6" x14ac:dyDescent="0.3">
      <c r="A39" s="36"/>
      <c r="E39" s="36" t="s">
        <v>35</v>
      </c>
      <c r="F39" s="36" t="s">
        <v>560</v>
      </c>
    </row>
    <row r="40" spans="1:6" x14ac:dyDescent="0.3">
      <c r="A40" s="36"/>
      <c r="B40" s="36"/>
      <c r="C40" s="36"/>
      <c r="D40" s="39"/>
      <c r="E40" s="36" t="s">
        <v>36</v>
      </c>
      <c r="F40" s="36" t="s">
        <v>560</v>
      </c>
    </row>
    <row r="41" spans="1:6" x14ac:dyDescent="0.3">
      <c r="A41" s="36"/>
      <c r="B41" s="36"/>
      <c r="C41" s="36"/>
      <c r="D41" s="39"/>
      <c r="E41" s="36" t="s">
        <v>37</v>
      </c>
      <c r="F41" s="36" t="s">
        <v>560</v>
      </c>
    </row>
    <row r="42" spans="1:6" x14ac:dyDescent="0.3">
      <c r="A42" s="36" t="s">
        <v>510</v>
      </c>
      <c r="B42" s="36" t="s">
        <v>531</v>
      </c>
      <c r="C42" s="40" t="s">
        <v>541</v>
      </c>
      <c r="D42" s="40" t="s">
        <v>548</v>
      </c>
      <c r="E42" s="36" t="s">
        <v>39</v>
      </c>
      <c r="F42" s="36" t="s">
        <v>560</v>
      </c>
    </row>
    <row r="43" spans="1:6" x14ac:dyDescent="0.3">
      <c r="A43" s="36"/>
      <c r="B43" s="36"/>
      <c r="C43" s="36"/>
      <c r="D43" s="39"/>
      <c r="E43" s="36" t="s">
        <v>40</v>
      </c>
      <c r="F43" s="36" t="s">
        <v>560</v>
      </c>
    </row>
    <row r="44" spans="1:6" x14ac:dyDescent="0.3">
      <c r="A44" s="36"/>
      <c r="E44" s="36" t="s">
        <v>38</v>
      </c>
      <c r="F44" s="36" t="s">
        <v>560</v>
      </c>
    </row>
    <row r="45" spans="1:6" x14ac:dyDescent="0.3">
      <c r="A45" s="36"/>
      <c r="B45" s="36"/>
      <c r="C45" s="36"/>
      <c r="D45" s="39"/>
      <c r="E45" s="36" t="s">
        <v>41</v>
      </c>
      <c r="F45" s="36" t="s">
        <v>560</v>
      </c>
    </row>
    <row r="46" spans="1:6" x14ac:dyDescent="0.3">
      <c r="A46" s="36"/>
      <c r="B46" s="36"/>
      <c r="C46" s="36"/>
      <c r="D46" s="39"/>
      <c r="E46" s="36" t="s">
        <v>42</v>
      </c>
      <c r="F46" s="36" t="s">
        <v>560</v>
      </c>
    </row>
    <row r="47" spans="1:6" x14ac:dyDescent="0.3">
      <c r="A47" s="36" t="s">
        <v>527</v>
      </c>
      <c r="B47" s="36" t="s">
        <v>531</v>
      </c>
      <c r="C47" s="40" t="s">
        <v>542</v>
      </c>
      <c r="D47" s="40" t="s">
        <v>548</v>
      </c>
      <c r="E47" s="36" t="s">
        <v>43</v>
      </c>
      <c r="F47" s="36" t="s">
        <v>560</v>
      </c>
    </row>
    <row r="48" spans="1:6" x14ac:dyDescent="0.3">
      <c r="A48" s="36"/>
      <c r="E48" s="36" t="s">
        <v>44</v>
      </c>
      <c r="F48" s="36" t="s">
        <v>560</v>
      </c>
    </row>
    <row r="49" spans="1:6" x14ac:dyDescent="0.3">
      <c r="A49" s="36"/>
      <c r="B49" s="36"/>
      <c r="C49" s="36"/>
      <c r="D49" s="39"/>
      <c r="E49" s="36" t="s">
        <v>45</v>
      </c>
      <c r="F49" s="36" t="s">
        <v>560</v>
      </c>
    </row>
    <row r="50" spans="1:6" x14ac:dyDescent="0.3">
      <c r="A50" s="36"/>
      <c r="B50" s="36"/>
      <c r="C50" s="36"/>
      <c r="D50" s="39"/>
      <c r="E50" s="36" t="s">
        <v>46</v>
      </c>
      <c r="F50" s="36" t="s">
        <v>560</v>
      </c>
    </row>
  </sheetData>
  <phoneticPr fontId="3" type="noConversion"/>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L24"/>
  <sheetViews>
    <sheetView workbookViewId="0">
      <selection activeCell="I31" sqref="I31"/>
    </sheetView>
  </sheetViews>
  <sheetFormatPr defaultRowHeight="14" x14ac:dyDescent="0.3"/>
  <cols>
    <col min="1" max="1" width="48" customWidth="1"/>
  </cols>
  <sheetData>
    <row r="1" spans="1:38" x14ac:dyDescent="0.3">
      <c r="A1" t="s">
        <v>502</v>
      </c>
    </row>
    <row r="2" spans="1:38" x14ac:dyDescent="0.3">
      <c r="A2" s="38" t="s">
        <v>498</v>
      </c>
      <c r="B2" s="38" t="s">
        <v>441</v>
      </c>
      <c r="C2" s="38" t="s">
        <v>442</v>
      </c>
      <c r="D2" s="38" t="s">
        <v>443</v>
      </c>
      <c r="E2" s="38" t="s">
        <v>444</v>
      </c>
      <c r="F2" s="38" t="s">
        <v>445</v>
      </c>
      <c r="G2" s="38" t="s">
        <v>446</v>
      </c>
      <c r="H2" s="38" t="s">
        <v>447</v>
      </c>
      <c r="I2" s="38" t="s">
        <v>448</v>
      </c>
      <c r="J2" s="38" t="s">
        <v>449</v>
      </c>
      <c r="K2" s="38" t="s">
        <v>450</v>
      </c>
      <c r="L2" s="38" t="s">
        <v>451</v>
      </c>
      <c r="M2" s="38" t="s">
        <v>452</v>
      </c>
      <c r="N2" s="38" t="s">
        <v>453</v>
      </c>
      <c r="O2" s="38" t="s">
        <v>454</v>
      </c>
      <c r="P2" s="38" t="s">
        <v>455</v>
      </c>
      <c r="Q2" s="38" t="s">
        <v>456</v>
      </c>
      <c r="R2" s="38" t="s">
        <v>457</v>
      </c>
      <c r="S2" s="38" t="s">
        <v>458</v>
      </c>
      <c r="T2" s="38" t="s">
        <v>459</v>
      </c>
      <c r="U2" s="38" t="s">
        <v>460</v>
      </c>
      <c r="V2" s="38" t="s">
        <v>461</v>
      </c>
      <c r="W2" s="38" t="s">
        <v>462</v>
      </c>
      <c r="X2" s="38" t="s">
        <v>463</v>
      </c>
      <c r="Y2" s="38" t="s">
        <v>464</v>
      </c>
      <c r="Z2" s="38" t="s">
        <v>465</v>
      </c>
      <c r="AA2" s="38" t="s">
        <v>466</v>
      </c>
      <c r="AB2" s="38" t="s">
        <v>467</v>
      </c>
      <c r="AC2" s="38" t="s">
        <v>468</v>
      </c>
      <c r="AD2" s="38" t="s">
        <v>469</v>
      </c>
      <c r="AE2" s="38" t="s">
        <v>470</v>
      </c>
      <c r="AF2" s="38" t="s">
        <v>471</v>
      </c>
      <c r="AG2" s="38" t="s">
        <v>472</v>
      </c>
      <c r="AH2" s="38" t="s">
        <v>473</v>
      </c>
      <c r="AI2" s="38" t="s">
        <v>438</v>
      </c>
      <c r="AJ2" s="38" t="s">
        <v>474</v>
      </c>
      <c r="AK2" s="38" t="s">
        <v>475</v>
      </c>
      <c r="AL2" s="37" t="s">
        <v>499</v>
      </c>
    </row>
    <row r="3" spans="1:38" x14ac:dyDescent="0.3">
      <c r="A3" s="38" t="s">
        <v>476</v>
      </c>
      <c r="B3" s="38">
        <v>1.23</v>
      </c>
      <c r="C3" s="38">
        <v>1.3</v>
      </c>
      <c r="D3" s="38">
        <v>1.26</v>
      </c>
      <c r="E3" s="38">
        <v>1.1499999999999999</v>
      </c>
      <c r="F3" s="38">
        <v>1.41</v>
      </c>
      <c r="G3" s="38">
        <v>1.21</v>
      </c>
      <c r="H3" s="38">
        <v>1.24</v>
      </c>
      <c r="I3" s="38">
        <v>1.18</v>
      </c>
      <c r="J3" s="38">
        <v>1.07</v>
      </c>
      <c r="K3" s="38">
        <v>1.2</v>
      </c>
      <c r="L3" s="38">
        <v>1.2</v>
      </c>
      <c r="M3" s="38">
        <v>1.18</v>
      </c>
      <c r="N3" s="38">
        <v>1.24</v>
      </c>
      <c r="O3" s="38">
        <v>1.26</v>
      </c>
      <c r="P3" s="38">
        <v>1.26</v>
      </c>
      <c r="Q3" s="38">
        <v>1.28</v>
      </c>
      <c r="R3" s="38">
        <v>1.2</v>
      </c>
      <c r="S3" s="38">
        <v>1.18</v>
      </c>
      <c r="T3" s="38">
        <v>1.22</v>
      </c>
      <c r="U3" s="38">
        <v>1.2</v>
      </c>
      <c r="V3" s="38">
        <v>1.1100000000000001</v>
      </c>
      <c r="W3" s="38">
        <v>1.1499999999999999</v>
      </c>
      <c r="X3" s="38">
        <v>1.2</v>
      </c>
      <c r="Y3" s="38">
        <v>1.2</v>
      </c>
      <c r="Z3" s="38">
        <v>1.21</v>
      </c>
      <c r="AA3" s="38">
        <v>1.25</v>
      </c>
      <c r="AB3" s="38">
        <v>1.22</v>
      </c>
      <c r="AC3" s="38">
        <v>1.21</v>
      </c>
      <c r="AD3" s="38">
        <v>1.1100000000000001</v>
      </c>
      <c r="AE3" s="38">
        <v>1.1499999999999999</v>
      </c>
      <c r="AF3" s="38">
        <v>1.31</v>
      </c>
      <c r="AG3" s="38">
        <v>1.19</v>
      </c>
      <c r="AH3" s="38">
        <v>1.0900000000000001</v>
      </c>
      <c r="AI3" s="38">
        <v>0.34849375793994175</v>
      </c>
      <c r="AJ3" s="38">
        <v>1.2249999999999999</v>
      </c>
      <c r="AK3" s="38">
        <v>1.2008695652173913</v>
      </c>
      <c r="AL3">
        <f>AVERAGE(B3:AH3)</f>
        <v>1.208181818181818</v>
      </c>
    </row>
    <row r="4" spans="1:38" x14ac:dyDescent="0.3">
      <c r="A4" s="38" t="s">
        <v>477</v>
      </c>
      <c r="B4" s="38">
        <v>1.1399999999999999</v>
      </c>
      <c r="C4" s="38">
        <v>1.39</v>
      </c>
      <c r="D4" s="38">
        <v>1.19</v>
      </c>
      <c r="E4" s="38">
        <v>1.18</v>
      </c>
      <c r="F4" s="38">
        <v>1.17</v>
      </c>
      <c r="G4" s="38">
        <v>1.25</v>
      </c>
      <c r="H4" s="38">
        <v>1.18</v>
      </c>
      <c r="I4" s="38">
        <v>1.0900000000000001</v>
      </c>
      <c r="J4" s="38">
        <v>1.04</v>
      </c>
      <c r="K4" s="38">
        <v>1.1499999999999999</v>
      </c>
      <c r="L4" s="38">
        <v>1.2</v>
      </c>
      <c r="M4" s="38">
        <v>1.1499999999999999</v>
      </c>
      <c r="N4" s="38">
        <v>1.19</v>
      </c>
      <c r="O4" s="38">
        <v>1.18</v>
      </c>
      <c r="P4" s="38">
        <v>1.23</v>
      </c>
      <c r="Q4" s="38">
        <v>1.2</v>
      </c>
      <c r="R4" s="38">
        <v>1.1000000000000001</v>
      </c>
      <c r="S4" s="38">
        <v>1.1499999999999999</v>
      </c>
      <c r="T4" s="38">
        <v>1.22</v>
      </c>
      <c r="U4" s="38">
        <v>1.18</v>
      </c>
      <c r="V4" s="38">
        <v>1.0900000000000001</v>
      </c>
      <c r="W4" s="38">
        <v>1.19</v>
      </c>
      <c r="X4" s="38">
        <v>1.1299999999999999</v>
      </c>
      <c r="Y4" s="38">
        <v>1.1299999999999999</v>
      </c>
      <c r="Z4" s="38">
        <v>1.06</v>
      </c>
      <c r="AA4" s="38">
        <v>1.1499999999999999</v>
      </c>
      <c r="AB4" s="38">
        <v>1.22</v>
      </c>
      <c r="AC4" s="38">
        <v>1.1299999999999999</v>
      </c>
      <c r="AD4" s="38">
        <v>1.05</v>
      </c>
      <c r="AE4" s="38">
        <v>1.1599999999999999</v>
      </c>
      <c r="AF4" s="38">
        <v>1.23</v>
      </c>
      <c r="AG4" s="38">
        <v>1.08</v>
      </c>
      <c r="AH4" s="38">
        <v>1.04</v>
      </c>
      <c r="AI4" s="38">
        <v>0.3105303824333816</v>
      </c>
      <c r="AJ4" s="38">
        <v>1.1779999999999999</v>
      </c>
      <c r="AK4" s="38">
        <v>1.1504347826086954</v>
      </c>
      <c r="AL4">
        <f t="shared" ref="AL4:AL24" si="0">AVERAGE(B4:AH4)</f>
        <v>1.1587878787878783</v>
      </c>
    </row>
    <row r="5" spans="1:38" x14ac:dyDescent="0.3">
      <c r="A5" s="38" t="s">
        <v>478</v>
      </c>
      <c r="B5" s="38">
        <v>1.56</v>
      </c>
      <c r="C5" s="38">
        <v>1.37</v>
      </c>
      <c r="D5" s="38">
        <v>1.2</v>
      </c>
      <c r="E5" s="38">
        <v>1.0900000000000001</v>
      </c>
      <c r="F5" s="38">
        <v>1.0900000000000001</v>
      </c>
      <c r="G5" s="38">
        <v>1.19</v>
      </c>
      <c r="H5" s="38">
        <v>1.25</v>
      </c>
      <c r="I5" s="38">
        <v>1.27</v>
      </c>
      <c r="J5" s="38">
        <v>1.1200000000000001</v>
      </c>
      <c r="K5" s="38">
        <v>1.21</v>
      </c>
      <c r="L5" s="38">
        <v>1.43</v>
      </c>
      <c r="M5" s="38">
        <v>1.32</v>
      </c>
      <c r="N5" s="38">
        <v>1.42</v>
      </c>
      <c r="O5" s="38">
        <v>1.39</v>
      </c>
      <c r="P5" s="38">
        <v>1.39</v>
      </c>
      <c r="Q5" s="38">
        <v>1.38</v>
      </c>
      <c r="R5" s="38"/>
      <c r="S5" s="38">
        <v>1.02</v>
      </c>
      <c r="T5" s="38">
        <v>1.67</v>
      </c>
      <c r="U5" s="38">
        <v>1.27</v>
      </c>
      <c r="V5" s="38">
        <v>1</v>
      </c>
      <c r="W5" s="38">
        <v>1.53</v>
      </c>
      <c r="X5" s="38">
        <v>1.46</v>
      </c>
      <c r="Y5" s="38">
        <v>1.47</v>
      </c>
      <c r="Z5" s="38">
        <v>1.28</v>
      </c>
      <c r="AA5" s="38">
        <v>1.38</v>
      </c>
      <c r="AB5" s="38">
        <v>1.4</v>
      </c>
      <c r="AC5" s="38">
        <v>1.38</v>
      </c>
      <c r="AD5" s="38">
        <v>1</v>
      </c>
      <c r="AE5" s="38">
        <v>1.07</v>
      </c>
      <c r="AF5" s="38">
        <v>1.05</v>
      </c>
      <c r="AG5" s="38">
        <v>1.26</v>
      </c>
      <c r="AH5" s="38">
        <v>1.04</v>
      </c>
      <c r="AI5" s="38">
        <v>0.34257245390452284</v>
      </c>
      <c r="AJ5" s="38">
        <v>1.2350000000000001</v>
      </c>
      <c r="AK5" s="38">
        <v>1.3004545454545453</v>
      </c>
      <c r="AL5">
        <f t="shared" si="0"/>
        <v>1.28</v>
      </c>
    </row>
    <row r="6" spans="1:38" x14ac:dyDescent="0.3">
      <c r="A6" s="38" t="s">
        <v>479</v>
      </c>
      <c r="B6" s="38"/>
      <c r="C6" s="38">
        <v>1</v>
      </c>
      <c r="D6" s="38">
        <v>1</v>
      </c>
      <c r="E6" s="38">
        <v>1</v>
      </c>
      <c r="F6" s="38"/>
      <c r="G6" s="38">
        <v>1</v>
      </c>
      <c r="H6" s="38">
        <v>1</v>
      </c>
      <c r="I6" s="38">
        <v>1</v>
      </c>
      <c r="J6" s="38">
        <v>1</v>
      </c>
      <c r="K6" s="38">
        <v>1</v>
      </c>
      <c r="L6" s="38"/>
      <c r="M6" s="38">
        <v>1</v>
      </c>
      <c r="N6" s="38"/>
      <c r="O6" s="38">
        <v>1</v>
      </c>
      <c r="P6" s="38">
        <v>1</v>
      </c>
      <c r="Q6" s="38">
        <v>1</v>
      </c>
      <c r="R6" s="38"/>
      <c r="S6" s="38"/>
      <c r="T6" s="38">
        <v>1</v>
      </c>
      <c r="U6" s="38">
        <v>1</v>
      </c>
      <c r="V6" s="38"/>
      <c r="W6" s="38">
        <v>1</v>
      </c>
      <c r="X6" s="38">
        <v>1</v>
      </c>
      <c r="Y6" s="38">
        <v>1</v>
      </c>
      <c r="Z6" s="38">
        <v>1</v>
      </c>
      <c r="AA6" s="38">
        <v>1</v>
      </c>
      <c r="AB6" s="38">
        <v>1</v>
      </c>
      <c r="AC6" s="38"/>
      <c r="AD6" s="38"/>
      <c r="AE6" s="38">
        <v>1</v>
      </c>
      <c r="AF6" s="38">
        <v>1</v>
      </c>
      <c r="AG6" s="38">
        <v>1</v>
      </c>
      <c r="AH6" s="38">
        <v>1</v>
      </c>
      <c r="AI6" s="38"/>
      <c r="AJ6" s="38">
        <v>1</v>
      </c>
      <c r="AK6" s="38">
        <v>1</v>
      </c>
      <c r="AL6">
        <f t="shared" si="0"/>
        <v>1</v>
      </c>
    </row>
    <row r="7" spans="1:38" x14ac:dyDescent="0.3">
      <c r="A7" s="38" t="s">
        <v>480</v>
      </c>
      <c r="B7" s="38">
        <v>2.72</v>
      </c>
      <c r="C7" s="38"/>
      <c r="D7" s="38">
        <v>2.41</v>
      </c>
      <c r="E7" s="38">
        <v>2.8</v>
      </c>
      <c r="F7" s="38">
        <v>1</v>
      </c>
      <c r="G7" s="38">
        <v>2.75</v>
      </c>
      <c r="H7" s="38">
        <v>2.72</v>
      </c>
      <c r="I7" s="38">
        <v>2.96</v>
      </c>
      <c r="J7" s="38">
        <v>2.89</v>
      </c>
      <c r="K7" s="38">
        <v>2.98</v>
      </c>
      <c r="L7" s="38"/>
      <c r="M7" s="38">
        <v>2.31</v>
      </c>
      <c r="N7" s="38"/>
      <c r="O7" s="38">
        <v>2.31</v>
      </c>
      <c r="P7" s="38">
        <v>2.02</v>
      </c>
      <c r="Q7" s="38">
        <v>1.8</v>
      </c>
      <c r="R7" s="38"/>
      <c r="S7" s="38"/>
      <c r="T7" s="38">
        <v>1.97</v>
      </c>
      <c r="U7" s="38">
        <v>2.4500000000000002</v>
      </c>
      <c r="V7" s="38"/>
      <c r="W7" s="38">
        <v>1</v>
      </c>
      <c r="X7" s="38">
        <v>2.12</v>
      </c>
      <c r="Y7" s="38">
        <v>1.9</v>
      </c>
      <c r="Z7" s="38">
        <v>2.2400000000000002</v>
      </c>
      <c r="AA7" s="38">
        <v>1.95</v>
      </c>
      <c r="AB7" s="38">
        <v>2.35</v>
      </c>
      <c r="AC7" s="38"/>
      <c r="AD7" s="38"/>
      <c r="AE7" s="38">
        <v>2.72</v>
      </c>
      <c r="AF7" s="38">
        <v>2.37</v>
      </c>
      <c r="AG7" s="38">
        <v>2.4300000000000002</v>
      </c>
      <c r="AH7" s="38">
        <v>2.62</v>
      </c>
      <c r="AI7">
        <v>5.0198919514819029E-2</v>
      </c>
      <c r="AJ7" s="38">
        <v>2.5811111111111114</v>
      </c>
      <c r="AK7" s="38">
        <v>2.16</v>
      </c>
      <c r="AL7">
        <f t="shared" si="0"/>
        <v>2.3115999999999999</v>
      </c>
    </row>
    <row r="8" spans="1:38" x14ac:dyDescent="0.3">
      <c r="A8" s="38" t="s">
        <v>481</v>
      </c>
      <c r="B8" s="38"/>
      <c r="C8" s="38">
        <v>1</v>
      </c>
      <c r="D8" s="38">
        <v>1.1100000000000001</v>
      </c>
      <c r="E8" s="38">
        <v>1.3</v>
      </c>
      <c r="F8" s="38">
        <v>1.18</v>
      </c>
      <c r="G8" s="38">
        <v>1.05</v>
      </c>
      <c r="H8" s="38">
        <v>1.1399999999999999</v>
      </c>
      <c r="I8" s="38">
        <v>1</v>
      </c>
      <c r="J8" s="38">
        <v>1</v>
      </c>
      <c r="K8" s="38">
        <v>1.02</v>
      </c>
      <c r="L8" s="38"/>
      <c r="M8" s="38">
        <v>1</v>
      </c>
      <c r="N8" s="38"/>
      <c r="O8" s="38">
        <v>1.1200000000000001</v>
      </c>
      <c r="P8" s="38">
        <v>1</v>
      </c>
      <c r="Q8" s="38">
        <v>1</v>
      </c>
      <c r="R8" s="38"/>
      <c r="S8" s="38"/>
      <c r="T8" s="38">
        <v>1.01</v>
      </c>
      <c r="U8" s="38">
        <v>1.05</v>
      </c>
      <c r="V8" s="38"/>
      <c r="W8" s="38">
        <v>1</v>
      </c>
      <c r="X8" s="38">
        <v>1.1399999999999999</v>
      </c>
      <c r="Y8" s="38">
        <v>1.1599999999999999</v>
      </c>
      <c r="Z8" s="38">
        <v>1</v>
      </c>
      <c r="AA8" s="38">
        <v>1</v>
      </c>
      <c r="AB8" s="38">
        <v>1.03</v>
      </c>
      <c r="AC8" s="38"/>
      <c r="AD8" s="38"/>
      <c r="AE8" s="38">
        <v>1.06</v>
      </c>
      <c r="AF8" s="38">
        <v>1</v>
      </c>
      <c r="AG8" s="38">
        <v>1.06</v>
      </c>
      <c r="AH8" s="38">
        <v>1.04</v>
      </c>
      <c r="AI8">
        <v>0.14660823260483702</v>
      </c>
      <c r="AJ8" s="38">
        <v>1.0888888888888888</v>
      </c>
      <c r="AK8" s="38">
        <v>1.0418750000000001</v>
      </c>
      <c r="AL8">
        <f t="shared" si="0"/>
        <v>1.0587999999999997</v>
      </c>
    </row>
    <row r="9" spans="1:38" x14ac:dyDescent="0.3">
      <c r="A9" s="38" t="s">
        <v>482</v>
      </c>
      <c r="B9" s="38">
        <v>1</v>
      </c>
      <c r="C9" s="38">
        <v>1</v>
      </c>
      <c r="D9" s="38">
        <v>1</v>
      </c>
      <c r="E9" s="38">
        <v>1</v>
      </c>
      <c r="F9" s="38">
        <v>1.03</v>
      </c>
      <c r="G9" s="38">
        <v>1</v>
      </c>
      <c r="H9" s="38">
        <v>1.06</v>
      </c>
      <c r="I9" s="38">
        <v>1.49</v>
      </c>
      <c r="J9" s="38">
        <v>1.53</v>
      </c>
      <c r="K9" s="38">
        <v>1.61</v>
      </c>
      <c r="L9" s="38">
        <v>1.07</v>
      </c>
      <c r="M9" s="38">
        <v>1.1000000000000001</v>
      </c>
      <c r="N9" s="38">
        <v>1.29</v>
      </c>
      <c r="O9" s="38">
        <v>1.25</v>
      </c>
      <c r="P9" s="38">
        <v>1.55</v>
      </c>
      <c r="Q9" s="38">
        <v>1.35</v>
      </c>
      <c r="R9" s="38"/>
      <c r="S9" s="38">
        <v>1.19</v>
      </c>
      <c r="T9" s="38">
        <v>1.29</v>
      </c>
      <c r="U9" s="38">
        <v>1.25</v>
      </c>
      <c r="V9" s="38"/>
      <c r="W9" s="38">
        <v>1.03</v>
      </c>
      <c r="X9" s="38">
        <v>1.3</v>
      </c>
      <c r="Y9" s="38">
        <v>1.4</v>
      </c>
      <c r="Z9" s="38">
        <v>1.1499999999999999</v>
      </c>
      <c r="AA9" s="38">
        <v>1.05</v>
      </c>
      <c r="AB9" s="38">
        <v>1.0900000000000001</v>
      </c>
      <c r="AC9" s="38">
        <v>1</v>
      </c>
      <c r="AD9" s="38">
        <v>1.0900000000000001</v>
      </c>
      <c r="AE9" s="38">
        <v>1.04</v>
      </c>
      <c r="AF9" s="38">
        <v>1.08</v>
      </c>
      <c r="AG9" s="38">
        <v>1.1200000000000001</v>
      </c>
      <c r="AH9" s="38">
        <v>1.06</v>
      </c>
      <c r="AI9">
        <v>0.9279414051618281</v>
      </c>
      <c r="AJ9" s="38">
        <v>1.1719999999999999</v>
      </c>
      <c r="AK9" s="38">
        <v>1.1785714285714286</v>
      </c>
      <c r="AL9">
        <f t="shared" si="0"/>
        <v>1.1764516129032259</v>
      </c>
    </row>
    <row r="10" spans="1:38" x14ac:dyDescent="0.3">
      <c r="A10" s="38" t="s">
        <v>483</v>
      </c>
      <c r="B10" s="38">
        <v>1.1499999999999999</v>
      </c>
      <c r="C10" s="38">
        <v>1.28</v>
      </c>
      <c r="D10" s="38">
        <v>1.25</v>
      </c>
      <c r="E10" s="38">
        <v>1.26</v>
      </c>
      <c r="F10" s="38">
        <v>1.25</v>
      </c>
      <c r="G10" s="38">
        <v>1.28</v>
      </c>
      <c r="H10" s="38">
        <v>1.26</v>
      </c>
      <c r="I10" s="38">
        <v>1.17</v>
      </c>
      <c r="J10" s="38">
        <v>1.21</v>
      </c>
      <c r="K10" s="38">
        <v>1.24</v>
      </c>
      <c r="L10" s="38">
        <v>1.23</v>
      </c>
      <c r="M10" s="38">
        <v>1.19</v>
      </c>
      <c r="N10" s="38">
        <v>1.23</v>
      </c>
      <c r="O10" s="38">
        <v>1.28</v>
      </c>
      <c r="P10" s="38">
        <v>1.32</v>
      </c>
      <c r="Q10" s="38">
        <v>1.22</v>
      </c>
      <c r="R10" s="38">
        <v>1.24</v>
      </c>
      <c r="S10" s="38">
        <v>1.2</v>
      </c>
      <c r="T10" s="38">
        <v>1.25</v>
      </c>
      <c r="U10" s="38">
        <v>1.25</v>
      </c>
      <c r="V10" s="38">
        <v>1.1200000000000001</v>
      </c>
      <c r="W10" s="38">
        <v>1.27</v>
      </c>
      <c r="X10" s="38">
        <v>1.24</v>
      </c>
      <c r="Y10" s="38">
        <v>1.29</v>
      </c>
      <c r="Z10" s="38">
        <v>1.18</v>
      </c>
      <c r="AA10" s="38">
        <v>1.18</v>
      </c>
      <c r="AB10" s="38">
        <v>1.22</v>
      </c>
      <c r="AC10" s="38">
        <v>1.21</v>
      </c>
      <c r="AD10" s="38">
        <v>1.18</v>
      </c>
      <c r="AE10" s="38">
        <v>1.19</v>
      </c>
      <c r="AF10" s="38">
        <v>1.24</v>
      </c>
      <c r="AG10" s="38">
        <v>1.27</v>
      </c>
      <c r="AH10" s="38">
        <v>1.25</v>
      </c>
      <c r="AI10">
        <v>0.69106850918763629</v>
      </c>
      <c r="AJ10" s="38">
        <v>1.2349999999999999</v>
      </c>
      <c r="AK10" s="38">
        <v>1.2282608695652171</v>
      </c>
      <c r="AL10">
        <f t="shared" si="0"/>
        <v>1.2303030303030305</v>
      </c>
    </row>
    <row r="11" spans="1:38" x14ac:dyDescent="0.3">
      <c r="A11" s="38" t="s">
        <v>484</v>
      </c>
      <c r="B11" s="38">
        <v>1.02</v>
      </c>
      <c r="C11" s="38">
        <v>1.08</v>
      </c>
      <c r="D11" s="38">
        <v>1.03</v>
      </c>
      <c r="E11" s="38">
        <v>1.04</v>
      </c>
      <c r="F11" s="38">
        <v>1.05</v>
      </c>
      <c r="G11" s="38">
        <v>1.04</v>
      </c>
      <c r="H11" s="38">
        <v>1.01</v>
      </c>
      <c r="I11" s="38">
        <v>1</v>
      </c>
      <c r="J11" s="38">
        <v>1.08</v>
      </c>
      <c r="K11" s="38">
        <v>1.06</v>
      </c>
      <c r="L11" s="38">
        <v>1.04</v>
      </c>
      <c r="M11" s="38">
        <v>1.03</v>
      </c>
      <c r="N11" s="38">
        <v>1.06</v>
      </c>
      <c r="O11" s="38">
        <v>1.07</v>
      </c>
      <c r="P11" s="38">
        <v>1.03</v>
      </c>
      <c r="Q11" s="38">
        <v>1.05</v>
      </c>
      <c r="R11" s="38">
        <v>1.03</v>
      </c>
      <c r="S11" s="38">
        <v>1.03</v>
      </c>
      <c r="T11" s="38">
        <v>1.07</v>
      </c>
      <c r="U11" s="38">
        <v>1.05</v>
      </c>
      <c r="V11" s="38">
        <v>1.02</v>
      </c>
      <c r="W11" s="38">
        <v>1.01</v>
      </c>
      <c r="X11" s="38">
        <v>1.07</v>
      </c>
      <c r="Y11" s="38">
        <v>1.02</v>
      </c>
      <c r="Z11" s="38">
        <v>1</v>
      </c>
      <c r="AA11" s="38">
        <v>1.05</v>
      </c>
      <c r="AB11" s="38">
        <v>1.04</v>
      </c>
      <c r="AC11" s="38">
        <v>1.02</v>
      </c>
      <c r="AD11" s="38">
        <v>1.04</v>
      </c>
      <c r="AE11" s="38">
        <v>1.0900000000000001</v>
      </c>
      <c r="AF11" s="38">
        <v>1.07</v>
      </c>
      <c r="AG11" s="38">
        <v>1.05</v>
      </c>
      <c r="AH11" s="38">
        <v>1</v>
      </c>
      <c r="AI11">
        <v>0.9890696264499057</v>
      </c>
      <c r="AJ11" s="38">
        <v>1.0409999999999999</v>
      </c>
      <c r="AK11" s="38">
        <v>1.0408695652173912</v>
      </c>
      <c r="AL11">
        <f t="shared" si="0"/>
        <v>1.0409090909090908</v>
      </c>
    </row>
    <row r="12" spans="1:38" x14ac:dyDescent="0.3">
      <c r="A12" s="38" t="s">
        <v>485</v>
      </c>
      <c r="B12" s="38">
        <v>1.9</v>
      </c>
      <c r="C12" s="38">
        <v>2.21</v>
      </c>
      <c r="D12" s="38"/>
      <c r="E12" s="38"/>
      <c r="F12" s="38">
        <v>2.98</v>
      </c>
      <c r="G12" s="38"/>
      <c r="H12" s="38"/>
      <c r="I12" s="38"/>
      <c r="J12" s="38"/>
      <c r="K12" s="38"/>
      <c r="L12" s="38">
        <v>2.65</v>
      </c>
      <c r="M12" s="38"/>
      <c r="N12" s="38">
        <v>1.81</v>
      </c>
      <c r="O12" s="38">
        <v>2.59</v>
      </c>
      <c r="P12" s="38">
        <v>2.38</v>
      </c>
      <c r="Q12" s="38"/>
      <c r="R12" s="38"/>
      <c r="S12" s="38"/>
      <c r="T12" s="38">
        <v>1.95</v>
      </c>
      <c r="U12" s="38">
        <v>1</v>
      </c>
      <c r="V12" s="38"/>
      <c r="W12" s="38">
        <v>1</v>
      </c>
      <c r="X12" s="38"/>
      <c r="Y12" s="38">
        <v>2.1800000000000002</v>
      </c>
      <c r="Z12" s="38">
        <v>2.09</v>
      </c>
      <c r="AA12" s="38">
        <v>2.4</v>
      </c>
      <c r="AB12" s="38">
        <v>2.2599999999999998</v>
      </c>
      <c r="AC12" s="38">
        <v>1</v>
      </c>
      <c r="AD12" s="38">
        <v>1</v>
      </c>
      <c r="AE12" s="38"/>
      <c r="AF12" s="38"/>
      <c r="AG12" s="38">
        <v>2.0299999999999998</v>
      </c>
      <c r="AH12" s="38">
        <v>1.71</v>
      </c>
      <c r="AI12">
        <v>0.20864927649374665</v>
      </c>
      <c r="AJ12" s="38">
        <v>2.3633333333333333</v>
      </c>
      <c r="AK12" s="38">
        <v>1.8699999999999999</v>
      </c>
      <c r="AL12">
        <f t="shared" si="0"/>
        <v>1.9522222222222223</v>
      </c>
    </row>
    <row r="13" spans="1:38" x14ac:dyDescent="0.3">
      <c r="A13" s="38" t="s">
        <v>486</v>
      </c>
      <c r="B13" s="38">
        <v>1.02</v>
      </c>
      <c r="C13" s="38">
        <v>1.02</v>
      </c>
      <c r="D13" s="38">
        <v>1.05</v>
      </c>
      <c r="E13" s="38">
        <v>1.1299999999999999</v>
      </c>
      <c r="F13" s="38">
        <v>1.0900000000000001</v>
      </c>
      <c r="G13" s="38">
        <v>1.05</v>
      </c>
      <c r="H13" s="38">
        <v>1.0900000000000001</v>
      </c>
      <c r="I13" s="38">
        <v>1.07</v>
      </c>
      <c r="J13" s="38">
        <v>1.08</v>
      </c>
      <c r="K13" s="38">
        <v>1.1000000000000001</v>
      </c>
      <c r="L13" s="38">
        <v>1.04</v>
      </c>
      <c r="M13" s="38">
        <v>1.1399999999999999</v>
      </c>
      <c r="N13" s="38">
        <v>1.02</v>
      </c>
      <c r="O13" s="38">
        <v>1.0900000000000001</v>
      </c>
      <c r="P13" s="38">
        <v>1.1399999999999999</v>
      </c>
      <c r="Q13" s="38">
        <v>1.1000000000000001</v>
      </c>
      <c r="R13" s="38">
        <v>1</v>
      </c>
      <c r="S13" s="38">
        <v>1.05</v>
      </c>
      <c r="T13" s="38">
        <v>1.17</v>
      </c>
      <c r="U13" s="38">
        <v>1.1299999999999999</v>
      </c>
      <c r="V13" s="38">
        <v>1.07</v>
      </c>
      <c r="W13" s="38">
        <v>1.08</v>
      </c>
      <c r="X13" s="38">
        <v>1.1200000000000001</v>
      </c>
      <c r="Y13" s="38">
        <v>1.1299999999999999</v>
      </c>
      <c r="Z13" s="38">
        <v>1.0900000000000001</v>
      </c>
      <c r="AA13" s="38">
        <v>1.07</v>
      </c>
      <c r="AB13" s="38">
        <v>1.1399999999999999</v>
      </c>
      <c r="AC13" s="38">
        <v>1.06</v>
      </c>
      <c r="AD13" s="38">
        <v>1</v>
      </c>
      <c r="AE13" s="38">
        <v>1.1100000000000001</v>
      </c>
      <c r="AF13" s="38">
        <v>1.1399999999999999</v>
      </c>
      <c r="AG13" s="38">
        <v>1.17</v>
      </c>
      <c r="AH13" s="38">
        <v>1.04</v>
      </c>
      <c r="AI13">
        <v>0.23909678444912186</v>
      </c>
      <c r="AJ13" s="38">
        <v>1.0699999999999998</v>
      </c>
      <c r="AK13" s="38">
        <v>1.0913043478260867</v>
      </c>
      <c r="AL13">
        <f t="shared" si="0"/>
        <v>1.084848484848485</v>
      </c>
    </row>
    <row r="14" spans="1:38" x14ac:dyDescent="0.3">
      <c r="A14" s="38" t="s">
        <v>487</v>
      </c>
      <c r="B14" s="38">
        <v>1</v>
      </c>
      <c r="C14" s="38">
        <v>1.17</v>
      </c>
      <c r="D14" s="38">
        <v>1</v>
      </c>
      <c r="E14" s="38">
        <v>1</v>
      </c>
      <c r="F14" s="38">
        <v>1</v>
      </c>
      <c r="G14" s="38">
        <v>1</v>
      </c>
      <c r="H14" s="38">
        <v>1</v>
      </c>
      <c r="I14" s="38">
        <v>1.2</v>
      </c>
      <c r="J14" s="38">
        <v>1.25</v>
      </c>
      <c r="K14" s="38">
        <v>1.1299999999999999</v>
      </c>
      <c r="L14" s="38">
        <v>1</v>
      </c>
      <c r="M14" s="38">
        <v>1</v>
      </c>
      <c r="N14" s="38">
        <v>1.01</v>
      </c>
      <c r="O14" s="38">
        <v>1</v>
      </c>
      <c r="P14" s="38">
        <v>1</v>
      </c>
      <c r="Q14" s="38">
        <v>1</v>
      </c>
      <c r="R14" s="38"/>
      <c r="S14" s="38">
        <v>1</v>
      </c>
      <c r="T14" s="38">
        <v>1</v>
      </c>
      <c r="U14" s="38">
        <v>1</v>
      </c>
      <c r="V14" s="38"/>
      <c r="W14" s="38">
        <v>1</v>
      </c>
      <c r="X14" s="38">
        <v>1</v>
      </c>
      <c r="Y14" s="38">
        <v>1</v>
      </c>
      <c r="Z14" s="38">
        <v>1</v>
      </c>
      <c r="AA14" s="38">
        <v>1</v>
      </c>
      <c r="AB14" s="38">
        <v>1</v>
      </c>
      <c r="AC14" s="38">
        <v>1</v>
      </c>
      <c r="AD14" s="38">
        <v>1</v>
      </c>
      <c r="AE14" s="38">
        <v>1.1100000000000001</v>
      </c>
      <c r="AF14" s="38">
        <v>1.1399999999999999</v>
      </c>
      <c r="AG14" s="38">
        <v>1.33</v>
      </c>
      <c r="AH14" s="38">
        <v>1.01</v>
      </c>
      <c r="AI14">
        <v>0.17178397039913948</v>
      </c>
      <c r="AJ14" s="38">
        <v>1.075</v>
      </c>
      <c r="AK14" s="38">
        <v>1.0285714285714285</v>
      </c>
      <c r="AL14">
        <f t="shared" si="0"/>
        <v>1.0435483870967741</v>
      </c>
    </row>
    <row r="15" spans="1:38" x14ac:dyDescent="0.3">
      <c r="A15" s="38" t="s">
        <v>488</v>
      </c>
      <c r="B15" s="38">
        <v>1.17</v>
      </c>
      <c r="C15" s="38">
        <v>1.28</v>
      </c>
      <c r="D15" s="38">
        <v>1.22</v>
      </c>
      <c r="E15" s="38">
        <v>1.18</v>
      </c>
      <c r="F15" s="38">
        <v>1.18</v>
      </c>
      <c r="G15" s="38">
        <v>1.2</v>
      </c>
      <c r="H15" s="38">
        <v>1.19</v>
      </c>
      <c r="I15" s="38">
        <v>1.1399999999999999</v>
      </c>
      <c r="J15" s="38">
        <v>1.08</v>
      </c>
      <c r="K15" s="38">
        <v>1.1299999999999999</v>
      </c>
      <c r="L15" s="38">
        <v>1.19</v>
      </c>
      <c r="M15" s="38">
        <v>1.2</v>
      </c>
      <c r="N15" s="38">
        <v>1.21</v>
      </c>
      <c r="O15" s="38">
        <v>1.23</v>
      </c>
      <c r="P15" s="38">
        <v>1.17</v>
      </c>
      <c r="Q15" s="38">
        <v>1.1499999999999999</v>
      </c>
      <c r="R15" s="38">
        <v>1.1100000000000001</v>
      </c>
      <c r="S15" s="38">
        <v>1.04</v>
      </c>
      <c r="T15" s="38">
        <v>1.1499999999999999</v>
      </c>
      <c r="U15" s="38">
        <v>1.1499999999999999</v>
      </c>
      <c r="V15" s="38">
        <v>1.06</v>
      </c>
      <c r="W15" s="38">
        <v>1.1299999999999999</v>
      </c>
      <c r="X15" s="38">
        <v>1.1299999999999999</v>
      </c>
      <c r="Y15" s="38">
        <v>1.08</v>
      </c>
      <c r="Z15" s="38">
        <v>1.23</v>
      </c>
      <c r="AA15" s="38">
        <v>1.17</v>
      </c>
      <c r="AB15" s="38">
        <v>1.1499999999999999</v>
      </c>
      <c r="AC15" s="38">
        <v>1.1100000000000001</v>
      </c>
      <c r="AD15" s="38">
        <v>1.1000000000000001</v>
      </c>
      <c r="AE15" s="38">
        <v>1.02</v>
      </c>
      <c r="AF15" s="38">
        <v>1.1000000000000001</v>
      </c>
      <c r="AG15" s="38">
        <v>1.1100000000000001</v>
      </c>
      <c r="AH15" s="38">
        <v>1.04</v>
      </c>
      <c r="AI15">
        <v>4.811879119953584E-2</v>
      </c>
      <c r="AJ15" s="38">
        <v>1.177</v>
      </c>
      <c r="AK15" s="38">
        <v>1.1317391304347826</v>
      </c>
      <c r="AL15">
        <f t="shared" si="0"/>
        <v>1.1454545454545451</v>
      </c>
    </row>
    <row r="16" spans="1:38" x14ac:dyDescent="0.3">
      <c r="A16" s="38" t="s">
        <v>489</v>
      </c>
      <c r="B16" s="38">
        <v>1.06</v>
      </c>
      <c r="C16" s="38">
        <v>1.02</v>
      </c>
      <c r="D16" s="38">
        <v>1.05</v>
      </c>
      <c r="E16" s="38">
        <v>1.1299999999999999</v>
      </c>
      <c r="F16" s="38">
        <v>1.1299999999999999</v>
      </c>
      <c r="G16" s="38">
        <v>1.1200000000000001</v>
      </c>
      <c r="H16" s="38">
        <v>1.1000000000000001</v>
      </c>
      <c r="I16" s="38">
        <v>1.21</v>
      </c>
      <c r="J16" s="38">
        <v>1.1399999999999999</v>
      </c>
      <c r="K16" s="38">
        <v>1.1399999999999999</v>
      </c>
      <c r="L16" s="38">
        <v>1.08</v>
      </c>
      <c r="M16" s="38">
        <v>1</v>
      </c>
      <c r="N16" s="38">
        <v>1</v>
      </c>
      <c r="O16" s="38">
        <v>1</v>
      </c>
      <c r="P16" s="38">
        <v>1</v>
      </c>
      <c r="Q16" s="38">
        <v>1</v>
      </c>
      <c r="R16" s="38">
        <v>1.08</v>
      </c>
      <c r="S16" s="38">
        <v>1</v>
      </c>
      <c r="T16" s="38">
        <v>1</v>
      </c>
      <c r="U16" s="38">
        <v>1</v>
      </c>
      <c r="V16" s="38">
        <v>1</v>
      </c>
      <c r="W16" s="38">
        <v>1</v>
      </c>
      <c r="X16" s="38">
        <v>1</v>
      </c>
      <c r="Y16" s="38">
        <v>1</v>
      </c>
      <c r="Z16" s="38">
        <v>1</v>
      </c>
      <c r="AA16" s="38">
        <v>1</v>
      </c>
      <c r="AB16" s="38">
        <v>1</v>
      </c>
      <c r="AC16" s="38">
        <v>1</v>
      </c>
      <c r="AD16" s="38">
        <v>1.1200000000000001</v>
      </c>
      <c r="AE16" s="38">
        <v>1</v>
      </c>
      <c r="AF16" s="38">
        <v>1.05</v>
      </c>
      <c r="AG16" s="38">
        <v>1.1599999999999999</v>
      </c>
      <c r="AH16" s="38">
        <v>1</v>
      </c>
      <c r="AI16">
        <v>3.1755748011206615E-5</v>
      </c>
      <c r="AJ16" s="38">
        <v>1.1100000000000001</v>
      </c>
      <c r="AK16" s="38">
        <v>1.021304347826087</v>
      </c>
      <c r="AL16">
        <f t="shared" si="0"/>
        <v>1.0481818181818181</v>
      </c>
    </row>
    <row r="17" spans="1:38" x14ac:dyDescent="0.3">
      <c r="A17" s="38" t="s">
        <v>490</v>
      </c>
      <c r="B17" s="38">
        <v>1</v>
      </c>
      <c r="C17" s="38">
        <v>1</v>
      </c>
      <c r="D17" s="38">
        <v>1</v>
      </c>
      <c r="E17" s="38">
        <v>1</v>
      </c>
      <c r="F17" s="38">
        <v>1</v>
      </c>
      <c r="G17" s="38">
        <v>1</v>
      </c>
      <c r="H17" s="38">
        <v>1.02</v>
      </c>
      <c r="I17" s="38">
        <v>1</v>
      </c>
      <c r="J17" s="38">
        <v>1</v>
      </c>
      <c r="K17" s="38">
        <v>1</v>
      </c>
      <c r="L17" s="38">
        <v>1</v>
      </c>
      <c r="M17" s="38">
        <v>1</v>
      </c>
      <c r="N17" s="38">
        <v>1</v>
      </c>
      <c r="O17" s="38">
        <v>1</v>
      </c>
      <c r="P17" s="38">
        <v>1</v>
      </c>
      <c r="Q17" s="38">
        <v>1</v>
      </c>
      <c r="R17" s="38">
        <v>1</v>
      </c>
      <c r="S17" s="38">
        <v>1</v>
      </c>
      <c r="T17" s="38">
        <v>1</v>
      </c>
      <c r="U17" s="38">
        <v>1</v>
      </c>
      <c r="V17" s="38">
        <v>1</v>
      </c>
      <c r="W17" s="38">
        <v>1</v>
      </c>
      <c r="X17" s="38">
        <v>1</v>
      </c>
      <c r="Y17" s="38">
        <v>1</v>
      </c>
      <c r="Z17" s="38">
        <v>1</v>
      </c>
      <c r="AA17" s="38">
        <v>1</v>
      </c>
      <c r="AB17" s="38">
        <v>1</v>
      </c>
      <c r="AC17" s="38">
        <v>1</v>
      </c>
      <c r="AD17" s="38">
        <v>1</v>
      </c>
      <c r="AE17" s="38">
        <v>1</v>
      </c>
      <c r="AF17" s="38">
        <v>1.08</v>
      </c>
      <c r="AG17" s="38">
        <v>1</v>
      </c>
      <c r="AH17" s="38">
        <v>1.17</v>
      </c>
      <c r="AI17">
        <v>0.47794619057389365</v>
      </c>
      <c r="AJ17" s="38">
        <v>1.002</v>
      </c>
      <c r="AK17" s="38">
        <v>1.0108695652173914</v>
      </c>
      <c r="AL17">
        <f t="shared" si="0"/>
        <v>1.0081818181818183</v>
      </c>
    </row>
    <row r="18" spans="1:38" x14ac:dyDescent="0.3">
      <c r="A18" s="38" t="s">
        <v>491</v>
      </c>
      <c r="B18" s="38">
        <v>1.0900000000000001</v>
      </c>
      <c r="C18" s="38">
        <v>1</v>
      </c>
      <c r="D18" s="38">
        <v>1.02</v>
      </c>
      <c r="E18" s="38">
        <v>1.22</v>
      </c>
      <c r="F18" s="38">
        <v>1.1499999999999999</v>
      </c>
      <c r="G18" s="38">
        <v>1.22</v>
      </c>
      <c r="H18" s="38">
        <v>1.28</v>
      </c>
      <c r="I18" s="38">
        <v>1</v>
      </c>
      <c r="J18" s="38">
        <v>1.36</v>
      </c>
      <c r="K18" s="38">
        <v>1.17</v>
      </c>
      <c r="L18" s="38">
        <v>1.22</v>
      </c>
      <c r="M18" s="38">
        <v>1.2</v>
      </c>
      <c r="N18" s="38">
        <v>1.82</v>
      </c>
      <c r="O18" s="38">
        <v>1.1499999999999999</v>
      </c>
      <c r="P18" s="38">
        <v>1.08</v>
      </c>
      <c r="Q18" s="38">
        <v>1.2</v>
      </c>
      <c r="R18" s="38">
        <v>1.35</v>
      </c>
      <c r="S18" s="38">
        <v>1.38</v>
      </c>
      <c r="T18" s="38">
        <v>1</v>
      </c>
      <c r="U18" s="38">
        <v>1.77</v>
      </c>
      <c r="V18" s="38">
        <v>1.83</v>
      </c>
      <c r="W18" s="38">
        <v>1.42</v>
      </c>
      <c r="X18" s="38">
        <v>1.01</v>
      </c>
      <c r="Y18" s="38">
        <v>2.0099999999999998</v>
      </c>
      <c r="Z18" s="38">
        <v>1.01</v>
      </c>
      <c r="AA18" s="38">
        <v>1.32</v>
      </c>
      <c r="AB18" s="38">
        <v>1.17</v>
      </c>
      <c r="AC18" s="38">
        <v>1.38</v>
      </c>
      <c r="AD18" s="38">
        <v>1.1399999999999999</v>
      </c>
      <c r="AE18" s="38">
        <v>1.1399999999999999</v>
      </c>
      <c r="AF18" s="38">
        <v>1.1000000000000001</v>
      </c>
      <c r="AG18" s="38">
        <v>1.23</v>
      </c>
      <c r="AH18" s="38">
        <v>1.1000000000000001</v>
      </c>
      <c r="AI18">
        <v>0.11374580357185206</v>
      </c>
      <c r="AJ18" s="38">
        <v>1.151</v>
      </c>
      <c r="AK18" s="38">
        <v>1.3056521739130438</v>
      </c>
      <c r="AL18">
        <f t="shared" si="0"/>
        <v>1.258787878787879</v>
      </c>
    </row>
    <row r="19" spans="1:38" x14ac:dyDescent="0.3">
      <c r="A19" s="38" t="s">
        <v>492</v>
      </c>
      <c r="B19" s="38">
        <v>1</v>
      </c>
      <c r="C19" s="38">
        <v>1.04</v>
      </c>
      <c r="D19" s="38">
        <v>1</v>
      </c>
      <c r="E19" s="38">
        <v>1</v>
      </c>
      <c r="F19" s="38">
        <v>1</v>
      </c>
      <c r="G19" s="38">
        <v>1</v>
      </c>
      <c r="H19" s="38">
        <v>1</v>
      </c>
      <c r="I19" s="38">
        <v>1</v>
      </c>
      <c r="J19" s="38">
        <v>1</v>
      </c>
      <c r="K19" s="38">
        <v>1</v>
      </c>
      <c r="L19" s="38"/>
      <c r="M19" s="38">
        <v>1</v>
      </c>
      <c r="N19" s="38"/>
      <c r="O19" s="38">
        <v>1</v>
      </c>
      <c r="P19" s="38">
        <v>1</v>
      </c>
      <c r="Q19" s="38"/>
      <c r="R19" s="38"/>
      <c r="S19" s="38"/>
      <c r="T19" s="38">
        <v>1</v>
      </c>
      <c r="U19" s="38">
        <v>1</v>
      </c>
      <c r="V19" s="38"/>
      <c r="W19" s="38"/>
      <c r="X19" s="38">
        <v>1</v>
      </c>
      <c r="Y19" s="38"/>
      <c r="Z19" s="38">
        <v>1</v>
      </c>
      <c r="AA19" s="38">
        <v>1</v>
      </c>
      <c r="AB19" s="38">
        <v>1</v>
      </c>
      <c r="AC19" s="38"/>
      <c r="AD19" s="38"/>
      <c r="AE19" s="38">
        <v>1</v>
      </c>
      <c r="AF19" s="38">
        <v>1</v>
      </c>
      <c r="AG19" s="38">
        <v>1</v>
      </c>
      <c r="AH19" s="38">
        <v>1</v>
      </c>
      <c r="AI19">
        <v>0.26371398158544601</v>
      </c>
      <c r="AJ19" s="38">
        <v>1.004</v>
      </c>
      <c r="AK19" s="38">
        <v>1</v>
      </c>
      <c r="AL19">
        <f t="shared" si="0"/>
        <v>1.0017391304347825</v>
      </c>
    </row>
    <row r="20" spans="1:38" x14ac:dyDescent="0.3">
      <c r="A20" s="38" t="s">
        <v>493</v>
      </c>
      <c r="B20" s="38">
        <v>1</v>
      </c>
      <c r="C20" s="38">
        <v>1</v>
      </c>
      <c r="D20" s="38">
        <v>1</v>
      </c>
      <c r="E20" s="38"/>
      <c r="F20" s="38"/>
      <c r="G20" s="38">
        <v>1.05</v>
      </c>
      <c r="H20" s="38">
        <v>1</v>
      </c>
      <c r="I20" s="38">
        <v>1.32</v>
      </c>
      <c r="J20" s="38">
        <v>1.1599999999999999</v>
      </c>
      <c r="K20" s="38">
        <v>1.45</v>
      </c>
      <c r="L20" s="38"/>
      <c r="M20" s="38">
        <v>1</v>
      </c>
      <c r="N20" s="38"/>
      <c r="O20" s="38">
        <v>1</v>
      </c>
      <c r="P20" s="38">
        <v>1</v>
      </c>
      <c r="Q20" s="38"/>
      <c r="R20" s="38"/>
      <c r="S20" s="38"/>
      <c r="T20" s="38">
        <v>1</v>
      </c>
      <c r="U20" s="38"/>
      <c r="V20" s="38"/>
      <c r="W20" s="38"/>
      <c r="X20" s="38">
        <v>1</v>
      </c>
      <c r="Y20" s="38"/>
      <c r="Z20" s="38">
        <v>1</v>
      </c>
      <c r="AA20" s="38">
        <v>1</v>
      </c>
      <c r="AB20" s="38">
        <v>1</v>
      </c>
      <c r="AC20" s="38"/>
      <c r="AD20" s="38"/>
      <c r="AE20" s="38">
        <v>1</v>
      </c>
      <c r="AF20" s="38">
        <v>1</v>
      </c>
      <c r="AG20" s="38">
        <v>1.1299999999999999</v>
      </c>
      <c r="AH20" s="38">
        <v>1</v>
      </c>
      <c r="AI20">
        <v>4.3490887890995519E-2</v>
      </c>
      <c r="AJ20" s="38">
        <v>1.1225000000000001</v>
      </c>
      <c r="AK20" s="38">
        <v>1.0108333333333333</v>
      </c>
      <c r="AL20">
        <f t="shared" si="0"/>
        <v>1.0554999999999999</v>
      </c>
    </row>
    <row r="21" spans="1:38" x14ac:dyDescent="0.3">
      <c r="A21" s="38" t="s">
        <v>494</v>
      </c>
      <c r="B21" s="38"/>
      <c r="C21" s="38">
        <v>1.05</v>
      </c>
      <c r="D21" s="38"/>
      <c r="E21" s="38"/>
      <c r="F21" s="38"/>
      <c r="G21" s="38">
        <v>1.22</v>
      </c>
      <c r="H21" s="38">
        <v>1.08</v>
      </c>
      <c r="I21" s="38">
        <v>1.28</v>
      </c>
      <c r="J21" s="38">
        <v>1.26</v>
      </c>
      <c r="K21" s="38">
        <v>1.47</v>
      </c>
      <c r="L21" s="38"/>
      <c r="M21" s="38">
        <v>1</v>
      </c>
      <c r="N21" s="38"/>
      <c r="O21" s="38"/>
      <c r="P21" s="38">
        <v>1</v>
      </c>
      <c r="Q21" s="38"/>
      <c r="R21" s="38"/>
      <c r="S21" s="38"/>
      <c r="T21" s="38">
        <v>1</v>
      </c>
      <c r="U21" s="38"/>
      <c r="V21" s="38"/>
      <c r="W21" s="38"/>
      <c r="X21" s="38">
        <v>1</v>
      </c>
      <c r="Y21" s="38"/>
      <c r="Z21" s="38">
        <v>1</v>
      </c>
      <c r="AA21" s="38">
        <v>1</v>
      </c>
      <c r="AB21" s="38">
        <v>1</v>
      </c>
      <c r="AC21" s="38"/>
      <c r="AD21" s="38"/>
      <c r="AE21" s="38">
        <v>1.1499999999999999</v>
      </c>
      <c r="AF21" s="38">
        <v>1.45</v>
      </c>
      <c r="AG21" s="38">
        <v>1.01</v>
      </c>
      <c r="AH21" s="38">
        <v>1.39</v>
      </c>
      <c r="AI21">
        <v>0.12316956096086977</v>
      </c>
      <c r="AJ21" s="38">
        <v>1.2266666666666666</v>
      </c>
      <c r="AK21" s="38">
        <v>1.0909090909090908</v>
      </c>
      <c r="AL21">
        <f t="shared" si="0"/>
        <v>1.1388235294117648</v>
      </c>
    </row>
    <row r="22" spans="1:38" x14ac:dyDescent="0.3">
      <c r="A22" s="38" t="s">
        <v>495</v>
      </c>
      <c r="B22" s="38">
        <v>1.52</v>
      </c>
      <c r="C22" s="38">
        <v>1.63</v>
      </c>
      <c r="D22" s="38">
        <v>1.7</v>
      </c>
      <c r="E22" s="38">
        <v>1.41</v>
      </c>
      <c r="F22" s="38">
        <v>1.57</v>
      </c>
      <c r="G22" s="38">
        <v>1.62</v>
      </c>
      <c r="H22" s="38">
        <v>1.7</v>
      </c>
      <c r="I22" s="38">
        <v>1.39</v>
      </c>
      <c r="J22" s="38">
        <v>1.36</v>
      </c>
      <c r="K22" s="38">
        <v>1.4</v>
      </c>
      <c r="L22" s="38">
        <v>1.52</v>
      </c>
      <c r="M22" s="38">
        <v>1.4</v>
      </c>
      <c r="N22" s="38">
        <v>1</v>
      </c>
      <c r="O22" s="38">
        <v>1.48</v>
      </c>
      <c r="P22" s="38">
        <v>1.71</v>
      </c>
      <c r="Q22" s="38">
        <v>1.67</v>
      </c>
      <c r="R22" s="38">
        <v>1</v>
      </c>
      <c r="S22" s="38">
        <v>1.58</v>
      </c>
      <c r="T22" s="38">
        <v>1.86</v>
      </c>
      <c r="U22" s="38">
        <v>1.6</v>
      </c>
      <c r="V22" s="38"/>
      <c r="W22" s="38">
        <v>1</v>
      </c>
      <c r="X22" s="38">
        <v>1.51</v>
      </c>
      <c r="Y22" s="38">
        <v>1.32</v>
      </c>
      <c r="Z22" s="38">
        <v>1.72</v>
      </c>
      <c r="AA22" s="38">
        <v>1.8</v>
      </c>
      <c r="AB22" s="38">
        <v>1.58</v>
      </c>
      <c r="AC22" s="38">
        <v>1.58</v>
      </c>
      <c r="AD22" s="38">
        <v>1.54</v>
      </c>
      <c r="AE22" s="38">
        <v>1.56</v>
      </c>
      <c r="AF22" s="38">
        <v>1.51</v>
      </c>
      <c r="AG22" s="38">
        <v>1.51</v>
      </c>
      <c r="AH22" s="38">
        <v>1.69</v>
      </c>
      <c r="AI22">
        <v>0.77311751146229524</v>
      </c>
      <c r="AJ22" s="38">
        <v>1.5299999999999998</v>
      </c>
      <c r="AK22" s="38">
        <v>1.5063636363636363</v>
      </c>
      <c r="AL22">
        <f t="shared" si="0"/>
        <v>1.5137499999999995</v>
      </c>
    </row>
    <row r="23" spans="1:38" x14ac:dyDescent="0.3">
      <c r="A23" s="38" t="s">
        <v>496</v>
      </c>
      <c r="B23" s="38">
        <v>1</v>
      </c>
      <c r="C23" s="38">
        <v>1.22</v>
      </c>
      <c r="D23" s="38">
        <v>1.05</v>
      </c>
      <c r="E23" s="38">
        <v>1.27</v>
      </c>
      <c r="F23" s="38">
        <v>1</v>
      </c>
      <c r="G23" s="38">
        <v>1</v>
      </c>
      <c r="H23" s="38">
        <v>1.02</v>
      </c>
      <c r="I23" s="38">
        <v>1.28</v>
      </c>
      <c r="J23" s="38">
        <v>1.19</v>
      </c>
      <c r="K23" s="38">
        <v>1.17</v>
      </c>
      <c r="L23" s="38"/>
      <c r="M23" s="38">
        <v>1.17</v>
      </c>
      <c r="N23" s="38"/>
      <c r="O23" s="38">
        <v>1.01</v>
      </c>
      <c r="P23" s="38">
        <v>1.1599999999999999</v>
      </c>
      <c r="Q23" s="38">
        <v>1</v>
      </c>
      <c r="R23" s="38"/>
      <c r="S23" s="38"/>
      <c r="T23" s="38">
        <v>1</v>
      </c>
      <c r="U23" s="38"/>
      <c r="V23" s="38"/>
      <c r="W23" s="38"/>
      <c r="X23" s="38">
        <v>1</v>
      </c>
      <c r="Y23" s="38"/>
      <c r="Z23" s="38">
        <v>1</v>
      </c>
      <c r="AA23" s="38">
        <v>1.1100000000000001</v>
      </c>
      <c r="AB23" s="38">
        <v>1</v>
      </c>
      <c r="AC23" s="38"/>
      <c r="AD23" s="38"/>
      <c r="AE23" s="38">
        <v>1.21</v>
      </c>
      <c r="AF23" s="38">
        <v>1.21</v>
      </c>
      <c r="AG23" s="38">
        <v>1.0900000000000001</v>
      </c>
      <c r="AH23" s="38">
        <v>1.28</v>
      </c>
      <c r="AI23">
        <v>0.59494068034495173</v>
      </c>
      <c r="AJ23" s="38">
        <v>1.1199999999999997</v>
      </c>
      <c r="AK23" s="38">
        <v>1.0953846153846154</v>
      </c>
      <c r="AL23">
        <f t="shared" si="0"/>
        <v>1.1060869565217393</v>
      </c>
    </row>
    <row r="24" spans="1:38" x14ac:dyDescent="0.3">
      <c r="A24" s="38" t="s">
        <v>497</v>
      </c>
      <c r="B24" s="38">
        <v>1.19</v>
      </c>
      <c r="C24" s="38">
        <v>1.06</v>
      </c>
      <c r="D24" s="38">
        <v>1.1599999999999999</v>
      </c>
      <c r="E24" s="38">
        <v>1.19</v>
      </c>
      <c r="F24" s="38">
        <v>1.18</v>
      </c>
      <c r="G24" s="38">
        <v>1.1399999999999999</v>
      </c>
      <c r="H24" s="38">
        <v>1.1100000000000001</v>
      </c>
      <c r="I24" s="38">
        <v>1</v>
      </c>
      <c r="J24" s="38">
        <v>1.1200000000000001</v>
      </c>
      <c r="K24" s="38">
        <v>1.07</v>
      </c>
      <c r="L24" s="38">
        <v>1.1200000000000001</v>
      </c>
      <c r="M24" s="38">
        <v>1.0900000000000001</v>
      </c>
      <c r="N24" s="38">
        <v>1</v>
      </c>
      <c r="O24" s="38">
        <v>1.06</v>
      </c>
      <c r="P24" s="38">
        <v>1.04</v>
      </c>
      <c r="Q24" s="38">
        <v>1.08</v>
      </c>
      <c r="R24" s="38">
        <v>1.08</v>
      </c>
      <c r="S24" s="38">
        <v>1.06</v>
      </c>
      <c r="T24" s="38">
        <v>1.02</v>
      </c>
      <c r="U24" s="38">
        <v>1.03</v>
      </c>
      <c r="V24" s="38">
        <v>1</v>
      </c>
      <c r="W24" s="38">
        <v>1.06</v>
      </c>
      <c r="X24" s="38">
        <v>1.08</v>
      </c>
      <c r="Y24" s="38">
        <v>1.06</v>
      </c>
      <c r="Z24" s="38">
        <v>1.04</v>
      </c>
      <c r="AA24" s="38">
        <v>1.08</v>
      </c>
      <c r="AB24" s="38">
        <v>1.03</v>
      </c>
      <c r="AC24" s="38">
        <v>1.0900000000000001</v>
      </c>
      <c r="AD24" s="38">
        <v>1</v>
      </c>
      <c r="AE24" s="38">
        <v>1</v>
      </c>
      <c r="AF24" s="38">
        <v>1</v>
      </c>
      <c r="AG24" s="38">
        <v>1.02</v>
      </c>
      <c r="AH24" s="38">
        <v>1</v>
      </c>
      <c r="AI24">
        <v>1.1375365492254448E-4</v>
      </c>
      <c r="AJ24" s="38">
        <v>1.1219999999999999</v>
      </c>
      <c r="AK24" s="38">
        <v>1.0452173913043479</v>
      </c>
      <c r="AL24">
        <f t="shared" si="0"/>
        <v>1.0684848484848484</v>
      </c>
    </row>
  </sheetData>
  <phoneticPr fontId="3"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36"/>
  <sheetViews>
    <sheetView workbookViewId="0">
      <selection activeCell="G18" sqref="G18"/>
    </sheetView>
  </sheetViews>
  <sheetFormatPr defaultRowHeight="14" x14ac:dyDescent="0.3"/>
  <cols>
    <col min="2" max="2" width="16.08203125" customWidth="1"/>
    <col min="3" max="3" width="25.08203125" customWidth="1"/>
    <col min="8" max="8" width="13.25" customWidth="1"/>
    <col min="9" max="9" width="9.5" customWidth="1"/>
    <col min="10" max="10" width="15.75" customWidth="1"/>
    <col min="12" max="12" width="11.25" bestFit="1" customWidth="1"/>
    <col min="14" max="14" width="12.33203125" bestFit="1" customWidth="1"/>
    <col min="15" max="15" width="12.75" bestFit="1" customWidth="1"/>
    <col min="16" max="16" width="12.33203125" bestFit="1" customWidth="1"/>
    <col min="17" max="17" width="15" bestFit="1" customWidth="1"/>
    <col min="18" max="19" width="11.25" bestFit="1" customWidth="1"/>
  </cols>
  <sheetData>
    <row r="1" spans="1:19" ht="14.5" thickBot="1" x14ac:dyDescent="0.35">
      <c r="A1" t="s">
        <v>500</v>
      </c>
    </row>
    <row r="2" spans="1:19" ht="41" thickBot="1" x14ac:dyDescent="0.35">
      <c r="A2" s="1" t="s">
        <v>0</v>
      </c>
      <c r="B2" s="1" t="s">
        <v>1</v>
      </c>
      <c r="C2" s="1" t="s">
        <v>2</v>
      </c>
      <c r="D2" s="1" t="s">
        <v>3</v>
      </c>
      <c r="E2" s="1" t="s">
        <v>4</v>
      </c>
      <c r="F2" s="1" t="s">
        <v>5</v>
      </c>
      <c r="G2" s="1" t="s">
        <v>6</v>
      </c>
      <c r="H2" s="1" t="s">
        <v>7</v>
      </c>
      <c r="I2" s="1" t="s">
        <v>8</v>
      </c>
      <c r="J2" s="1" t="s">
        <v>9</v>
      </c>
      <c r="K2" s="1" t="s">
        <v>10</v>
      </c>
      <c r="L2" s="1" t="s">
        <v>11</v>
      </c>
      <c r="M2" s="1" t="s">
        <v>12</v>
      </c>
      <c r="N2" s="1" t="s">
        <v>13</v>
      </c>
    </row>
    <row r="3" spans="1:19" x14ac:dyDescent="0.3">
      <c r="A3" s="2" t="s">
        <v>14</v>
      </c>
      <c r="B3" s="2">
        <v>183069316</v>
      </c>
      <c r="C3" s="2">
        <v>27643466716</v>
      </c>
      <c r="D3" s="2">
        <v>2.7499999999999998E-3</v>
      </c>
      <c r="E3" s="2">
        <v>42.94</v>
      </c>
      <c r="F3" s="2">
        <v>94.27</v>
      </c>
      <c r="G3" s="2">
        <v>87.52</v>
      </c>
      <c r="H3">
        <v>179645920</v>
      </c>
      <c r="I3" s="2">
        <v>98.13</v>
      </c>
      <c r="J3" s="2">
        <v>25943531990</v>
      </c>
      <c r="K3" s="2">
        <v>93.85</v>
      </c>
      <c r="L3" s="3">
        <v>23137644</v>
      </c>
      <c r="M3" s="7">
        <f>L3*100/B3</f>
        <v>12.638734062894516</v>
      </c>
      <c r="N3" s="3">
        <v>3252756128</v>
      </c>
      <c r="O3" s="3"/>
      <c r="R3" s="3"/>
      <c r="S3" s="3"/>
    </row>
    <row r="4" spans="1:19" x14ac:dyDescent="0.3">
      <c r="A4" s="2" t="s">
        <v>15</v>
      </c>
      <c r="B4" s="2">
        <v>166440492</v>
      </c>
      <c r="C4" s="2">
        <v>25132514292</v>
      </c>
      <c r="D4" s="2">
        <v>4.6800000000000001E-3</v>
      </c>
      <c r="E4" s="2">
        <v>47.68</v>
      </c>
      <c r="F4" s="2">
        <v>95.75</v>
      </c>
      <c r="G4" s="2">
        <v>90.55</v>
      </c>
      <c r="H4">
        <v>164776087</v>
      </c>
      <c r="I4" s="2">
        <v>99</v>
      </c>
      <c r="J4" s="2">
        <v>24106577621</v>
      </c>
      <c r="K4" s="2">
        <v>95.92</v>
      </c>
      <c r="L4" s="3">
        <v>71848848</v>
      </c>
      <c r="M4" s="7">
        <f t="shared" ref="M4:M35" si="0">L4*100/B4</f>
        <v>43.167889698379405</v>
      </c>
      <c r="N4" s="3">
        <v>10436698772</v>
      </c>
      <c r="O4" s="3"/>
      <c r="R4" s="3"/>
      <c r="S4" s="3"/>
    </row>
    <row r="5" spans="1:19" x14ac:dyDescent="0.3">
      <c r="A5" s="2" t="s">
        <v>16</v>
      </c>
      <c r="B5" s="2">
        <v>194824386</v>
      </c>
      <c r="C5" s="2">
        <v>29418482286</v>
      </c>
      <c r="D5" s="2">
        <v>4.7600000000000003E-3</v>
      </c>
      <c r="E5" s="2">
        <v>43.42</v>
      </c>
      <c r="F5" s="2">
        <v>96.4</v>
      </c>
      <c r="G5" s="2">
        <v>91.87</v>
      </c>
      <c r="H5">
        <v>193226826</v>
      </c>
      <c r="I5" s="2">
        <v>99.18</v>
      </c>
      <c r="J5" s="2">
        <v>28424240778</v>
      </c>
      <c r="K5" s="2">
        <v>96.62</v>
      </c>
      <c r="L5" s="3">
        <v>35033010</v>
      </c>
      <c r="M5" s="7">
        <f t="shared" si="0"/>
        <v>17.981840322596987</v>
      </c>
      <c r="N5" s="3">
        <v>5105692279</v>
      </c>
      <c r="O5" s="3"/>
      <c r="R5" s="3"/>
      <c r="S5" s="3"/>
    </row>
    <row r="6" spans="1:19" x14ac:dyDescent="0.3">
      <c r="A6" s="2" t="s">
        <v>17</v>
      </c>
      <c r="B6" s="2">
        <v>144867458</v>
      </c>
      <c r="C6" s="2">
        <v>21874986158</v>
      </c>
      <c r="D6" s="2">
        <v>4.6899999999999997E-3</v>
      </c>
      <c r="E6" s="2">
        <v>44.03</v>
      </c>
      <c r="F6" s="2">
        <v>95.55</v>
      </c>
      <c r="G6" s="2">
        <v>90.36</v>
      </c>
      <c r="H6">
        <v>142926234</v>
      </c>
      <c r="I6" s="2">
        <v>98.66</v>
      </c>
      <c r="J6" s="2">
        <v>20871669083</v>
      </c>
      <c r="K6" s="2">
        <v>95.41</v>
      </c>
      <c r="L6" s="3">
        <v>30274324</v>
      </c>
      <c r="M6" s="7">
        <f t="shared" si="0"/>
        <v>20.897946590600078</v>
      </c>
      <c r="N6" s="3">
        <v>4364714213</v>
      </c>
      <c r="O6" s="3"/>
      <c r="R6" s="3"/>
      <c r="S6" s="3"/>
    </row>
    <row r="7" spans="1:19" x14ac:dyDescent="0.3">
      <c r="A7" s="2" t="s">
        <v>18</v>
      </c>
      <c r="B7" s="2">
        <v>147160424</v>
      </c>
      <c r="C7" s="2">
        <v>22221224024</v>
      </c>
      <c r="D7" s="2">
        <v>4.7499999999999999E-3</v>
      </c>
      <c r="E7" s="2">
        <v>43.37</v>
      </c>
      <c r="F7" s="2">
        <v>96.07</v>
      </c>
      <c r="G7" s="2">
        <v>91.31</v>
      </c>
      <c r="H7">
        <v>145703536</v>
      </c>
      <c r="I7" s="2">
        <v>99.01</v>
      </c>
      <c r="J7" s="2">
        <v>21372078237</v>
      </c>
      <c r="K7" s="2">
        <v>96.18</v>
      </c>
      <c r="L7" s="3">
        <v>28496060</v>
      </c>
      <c r="M7" s="7">
        <f t="shared" si="0"/>
        <v>19.363942577387519</v>
      </c>
      <c r="N7" s="3">
        <v>4131793437</v>
      </c>
      <c r="O7" s="3"/>
      <c r="R7" s="3"/>
      <c r="S7" s="3"/>
    </row>
    <row r="8" spans="1:19" x14ac:dyDescent="0.3">
      <c r="A8" s="2" t="s">
        <v>19</v>
      </c>
      <c r="B8" s="2">
        <v>224709186</v>
      </c>
      <c r="C8" s="2">
        <v>33931087086</v>
      </c>
      <c r="D8" s="2">
        <v>4.7000000000000002E-3</v>
      </c>
      <c r="E8" s="2">
        <v>50.4</v>
      </c>
      <c r="F8" s="2">
        <v>96.03</v>
      </c>
      <c r="G8" s="2">
        <v>91</v>
      </c>
      <c r="H8">
        <v>222911513</v>
      </c>
      <c r="I8" s="2">
        <v>99.2</v>
      </c>
      <c r="J8" s="2">
        <v>32680019892</v>
      </c>
      <c r="K8" s="2">
        <v>96.31</v>
      </c>
      <c r="L8" s="3">
        <v>117288618</v>
      </c>
      <c r="M8" s="7">
        <f t="shared" si="0"/>
        <v>52.19573800601102</v>
      </c>
      <c r="N8" s="3">
        <v>17093118813</v>
      </c>
      <c r="O8" s="3"/>
      <c r="R8" s="3"/>
      <c r="S8" s="3"/>
    </row>
    <row r="9" spans="1:19" x14ac:dyDescent="0.3">
      <c r="A9" s="2" t="s">
        <v>20</v>
      </c>
      <c r="B9" s="2">
        <v>137163974</v>
      </c>
      <c r="C9" s="2">
        <v>20711760074</v>
      </c>
      <c r="D9" s="2">
        <v>2.5699999999999998E-3</v>
      </c>
      <c r="E9" s="2">
        <v>48.1</v>
      </c>
      <c r="F9" s="2">
        <v>95.5</v>
      </c>
      <c r="G9" s="2">
        <v>89.86</v>
      </c>
      <c r="H9">
        <v>135572872</v>
      </c>
      <c r="I9" s="2">
        <v>98.84</v>
      </c>
      <c r="J9" s="2">
        <v>19791985760</v>
      </c>
      <c r="K9" s="2">
        <v>95.56</v>
      </c>
      <c r="L9" s="3">
        <v>57015564</v>
      </c>
      <c r="M9" s="7">
        <f t="shared" si="0"/>
        <v>41.567448315546763</v>
      </c>
      <c r="N9" s="3">
        <v>8275754466</v>
      </c>
      <c r="O9" s="3"/>
      <c r="R9" s="3"/>
      <c r="S9" s="3"/>
    </row>
    <row r="10" spans="1:19" x14ac:dyDescent="0.3">
      <c r="A10" s="2" t="s">
        <v>21</v>
      </c>
      <c r="B10" s="2">
        <v>143295362</v>
      </c>
      <c r="C10" s="2">
        <v>21637599662</v>
      </c>
      <c r="D10" s="2">
        <v>2.4299999999999999E-3</v>
      </c>
      <c r="E10" s="2">
        <v>51.94</v>
      </c>
      <c r="F10" s="2">
        <v>95.08</v>
      </c>
      <c r="G10" s="2">
        <v>88.88</v>
      </c>
      <c r="H10">
        <v>141432522</v>
      </c>
      <c r="I10" s="2">
        <v>98.7</v>
      </c>
      <c r="J10" s="2">
        <v>20608793429</v>
      </c>
      <c r="K10" s="2">
        <v>95.25</v>
      </c>
      <c r="L10" s="3">
        <v>100841352</v>
      </c>
      <c r="M10" s="7">
        <f t="shared" si="0"/>
        <v>70.373074600976963</v>
      </c>
      <c r="N10" s="3">
        <v>14667473670</v>
      </c>
      <c r="O10" s="3"/>
      <c r="R10" s="3"/>
      <c r="S10" s="3"/>
    </row>
    <row r="11" spans="1:19" x14ac:dyDescent="0.3">
      <c r="A11" s="2" t="s">
        <v>22</v>
      </c>
      <c r="B11" s="2">
        <v>144268596</v>
      </c>
      <c r="C11" s="2">
        <v>21784557996</v>
      </c>
      <c r="D11" s="2">
        <v>2.4599999999999999E-3</v>
      </c>
      <c r="E11" s="2">
        <v>49.57</v>
      </c>
      <c r="F11" s="2">
        <v>94.99</v>
      </c>
      <c r="G11" s="2">
        <v>88.85</v>
      </c>
      <c r="H11">
        <v>142292116</v>
      </c>
      <c r="I11" s="2">
        <v>98.63</v>
      </c>
      <c r="J11" s="2">
        <v>20703146697</v>
      </c>
      <c r="K11" s="2">
        <v>95.04</v>
      </c>
      <c r="L11" s="3">
        <v>85736152</v>
      </c>
      <c r="M11" s="7">
        <f t="shared" si="0"/>
        <v>59.428146094940857</v>
      </c>
      <c r="N11" s="3">
        <v>12432077395</v>
      </c>
      <c r="O11" s="3"/>
      <c r="R11" s="3"/>
      <c r="S11" s="3"/>
    </row>
    <row r="12" spans="1:19" x14ac:dyDescent="0.3">
      <c r="A12" s="2" t="s">
        <v>23</v>
      </c>
      <c r="B12" s="2">
        <v>173280778</v>
      </c>
      <c r="C12" s="2">
        <v>26165397478</v>
      </c>
      <c r="D12" s="2">
        <v>2.3800000000000002E-3</v>
      </c>
      <c r="E12" s="2">
        <v>57.01</v>
      </c>
      <c r="F12" s="2">
        <v>94.63</v>
      </c>
      <c r="G12" s="2">
        <v>88.01</v>
      </c>
      <c r="H12">
        <v>171062784</v>
      </c>
      <c r="I12" s="2">
        <v>98.72</v>
      </c>
      <c r="J12" s="2">
        <v>24799348550</v>
      </c>
      <c r="K12" s="2">
        <v>94.78</v>
      </c>
      <c r="L12" s="3">
        <v>119591470</v>
      </c>
      <c r="M12" s="7">
        <f t="shared" si="0"/>
        <v>69.016004764244542</v>
      </c>
      <c r="N12" s="3">
        <v>17255720062</v>
      </c>
      <c r="O12" s="3"/>
      <c r="R12" s="3"/>
      <c r="S12" s="3"/>
    </row>
    <row r="13" spans="1:19" x14ac:dyDescent="0.3">
      <c r="A13" s="2" t="s">
        <v>24</v>
      </c>
      <c r="B13" s="2">
        <v>204123582</v>
      </c>
      <c r="C13" s="2">
        <v>30822660882</v>
      </c>
      <c r="D13" s="2">
        <v>2.6199999999999999E-3</v>
      </c>
      <c r="E13" s="2">
        <v>41.8</v>
      </c>
      <c r="F13" s="2">
        <v>96.45</v>
      </c>
      <c r="G13" s="2">
        <v>91.76</v>
      </c>
      <c r="H13">
        <v>202551830</v>
      </c>
      <c r="I13" s="2">
        <v>99.23</v>
      </c>
      <c r="J13" s="2">
        <v>29799397312</v>
      </c>
      <c r="K13" s="2">
        <v>96.68</v>
      </c>
      <c r="L13" s="3">
        <v>41277808</v>
      </c>
      <c r="M13" s="7">
        <f t="shared" si="0"/>
        <v>20.221969257819509</v>
      </c>
      <c r="N13" s="3">
        <v>6043764964</v>
      </c>
      <c r="O13" s="3"/>
      <c r="R13" s="3"/>
      <c r="S13" s="3"/>
    </row>
    <row r="14" spans="1:19" x14ac:dyDescent="0.3">
      <c r="A14" s="2" t="s">
        <v>25</v>
      </c>
      <c r="B14" s="2">
        <v>164500930</v>
      </c>
      <c r="C14" s="2">
        <v>24839640430</v>
      </c>
      <c r="D14" s="2">
        <v>4.5100000000000001E-3</v>
      </c>
      <c r="E14" s="2">
        <v>43.69</v>
      </c>
      <c r="F14" s="2">
        <v>95.53</v>
      </c>
      <c r="G14" s="2">
        <v>90.24</v>
      </c>
      <c r="H14">
        <v>162526919</v>
      </c>
      <c r="I14" s="2">
        <v>98.8</v>
      </c>
      <c r="J14" s="2">
        <v>23757158671</v>
      </c>
      <c r="K14" s="2">
        <v>95.64</v>
      </c>
      <c r="L14" s="3">
        <v>39636032</v>
      </c>
      <c r="M14" s="7">
        <f t="shared" si="0"/>
        <v>24.094716060267867</v>
      </c>
      <c r="N14" s="3">
        <v>5735783443</v>
      </c>
      <c r="O14" s="3"/>
      <c r="R14" s="3"/>
      <c r="S14" s="3"/>
    </row>
    <row r="15" spans="1:19" x14ac:dyDescent="0.3">
      <c r="A15" s="2" t="s">
        <v>26</v>
      </c>
      <c r="B15" s="2">
        <v>187550376</v>
      </c>
      <c r="C15" s="2">
        <v>28320106776</v>
      </c>
      <c r="D15" s="2">
        <v>4.5100000000000001E-3</v>
      </c>
      <c r="E15" s="2">
        <v>42.15</v>
      </c>
      <c r="F15" s="2">
        <v>96.01</v>
      </c>
      <c r="G15" s="2">
        <v>91.14</v>
      </c>
      <c r="H15">
        <v>185712382</v>
      </c>
      <c r="I15" s="2">
        <v>99.02</v>
      </c>
      <c r="J15" s="2">
        <v>27255385017</v>
      </c>
      <c r="K15" s="2">
        <v>96.24</v>
      </c>
      <c r="L15" s="3">
        <v>44109392</v>
      </c>
      <c r="M15" s="7">
        <f t="shared" si="0"/>
        <v>23.518690253118979</v>
      </c>
      <c r="N15" s="3">
        <v>6458516293</v>
      </c>
      <c r="O15" s="3"/>
      <c r="R15" s="3"/>
      <c r="S15" s="3"/>
    </row>
    <row r="16" spans="1:19" x14ac:dyDescent="0.3">
      <c r="A16" s="2" t="s">
        <v>27</v>
      </c>
      <c r="B16" s="2">
        <v>162693288</v>
      </c>
      <c r="C16" s="2">
        <v>24566686488</v>
      </c>
      <c r="D16" s="2">
        <v>4.4900000000000001E-3</v>
      </c>
      <c r="E16" s="2">
        <v>43.59</v>
      </c>
      <c r="F16" s="2">
        <v>96.12</v>
      </c>
      <c r="G16" s="2">
        <v>91.36</v>
      </c>
      <c r="H16">
        <v>161245318</v>
      </c>
      <c r="I16" s="2">
        <v>99.11</v>
      </c>
      <c r="J16" s="2">
        <v>23672930518</v>
      </c>
      <c r="K16" s="2">
        <v>96.36</v>
      </c>
      <c r="L16" s="3">
        <v>36882706</v>
      </c>
      <c r="M16" s="7">
        <f t="shared" si="0"/>
        <v>22.670084582714932</v>
      </c>
      <c r="N16" s="3">
        <v>5371523336</v>
      </c>
      <c r="O16" s="3"/>
      <c r="R16" s="3"/>
      <c r="S16" s="3"/>
    </row>
    <row r="17" spans="1:19" x14ac:dyDescent="0.3">
      <c r="A17" s="2" t="s">
        <v>28</v>
      </c>
      <c r="B17" s="2">
        <v>187255896</v>
      </c>
      <c r="C17" s="2">
        <v>28275640296</v>
      </c>
      <c r="D17" s="2">
        <v>4.1700000000000001E-3</v>
      </c>
      <c r="E17" s="2">
        <v>44.65</v>
      </c>
      <c r="F17" s="2">
        <v>96.19</v>
      </c>
      <c r="G17" s="2">
        <v>91.47</v>
      </c>
      <c r="H17">
        <v>185626770</v>
      </c>
      <c r="I17" s="2">
        <v>99.13</v>
      </c>
      <c r="J17" s="2">
        <v>27262981251</v>
      </c>
      <c r="K17" s="2">
        <v>96.42</v>
      </c>
      <c r="L17" s="3">
        <v>64708200</v>
      </c>
      <c r="M17" s="7">
        <f t="shared" si="0"/>
        <v>34.556028078282779</v>
      </c>
      <c r="N17" s="3">
        <v>9466981785</v>
      </c>
      <c r="O17" s="3"/>
      <c r="R17" s="3"/>
      <c r="S17" s="3"/>
    </row>
    <row r="18" spans="1:19" x14ac:dyDescent="0.3">
      <c r="A18" s="2" t="s">
        <v>29</v>
      </c>
      <c r="B18" s="2">
        <v>168309064</v>
      </c>
      <c r="C18" s="2">
        <v>25414668664</v>
      </c>
      <c r="D18" s="2">
        <v>4.1700000000000001E-3</v>
      </c>
      <c r="E18" s="2">
        <v>43.93</v>
      </c>
      <c r="F18" s="2">
        <v>95.67</v>
      </c>
      <c r="G18" s="2">
        <v>90.55</v>
      </c>
      <c r="H18">
        <v>166171539</v>
      </c>
      <c r="I18" s="2">
        <v>98.73</v>
      </c>
      <c r="J18" s="2">
        <v>24218359225</v>
      </c>
      <c r="K18" s="2">
        <v>95.29</v>
      </c>
      <c r="L18" s="3">
        <v>51165996</v>
      </c>
      <c r="M18" s="7">
        <f t="shared" si="0"/>
        <v>30.40002408901757</v>
      </c>
      <c r="N18" s="3">
        <v>7423049167</v>
      </c>
      <c r="O18" s="3"/>
      <c r="R18" s="3"/>
      <c r="S18" s="3"/>
    </row>
    <row r="19" spans="1:19" x14ac:dyDescent="0.3">
      <c r="A19" s="2" t="s">
        <v>30</v>
      </c>
      <c r="B19" s="2">
        <v>133306258</v>
      </c>
      <c r="C19" s="2">
        <v>20129244958</v>
      </c>
      <c r="D19" s="2">
        <v>2.4299999999999999E-3</v>
      </c>
      <c r="E19" s="2">
        <v>42.69</v>
      </c>
      <c r="F19" s="2">
        <v>95.52</v>
      </c>
      <c r="G19" s="2">
        <v>90.31</v>
      </c>
      <c r="H19">
        <v>131493293</v>
      </c>
      <c r="I19" s="2">
        <v>98.64</v>
      </c>
      <c r="J19" s="2">
        <v>19169068272</v>
      </c>
      <c r="K19" s="2">
        <v>95.23</v>
      </c>
      <c r="L19" s="3">
        <v>18563586</v>
      </c>
      <c r="M19" s="7">
        <f t="shared" si="0"/>
        <v>13.925517285167512</v>
      </c>
      <c r="N19" s="3">
        <v>2664317609</v>
      </c>
      <c r="O19" s="3"/>
      <c r="R19" s="3"/>
      <c r="S19" s="3"/>
    </row>
    <row r="20" spans="1:19" x14ac:dyDescent="0.3">
      <c r="A20" s="2" t="s">
        <v>31</v>
      </c>
      <c r="B20" s="2">
        <v>152690944</v>
      </c>
      <c r="C20" s="2">
        <v>23056332544</v>
      </c>
      <c r="D20" s="2">
        <v>2.4099999999999998E-3</v>
      </c>
      <c r="E20" s="2">
        <v>42.95</v>
      </c>
      <c r="F20" s="2">
        <v>95.88</v>
      </c>
      <c r="G20" s="2">
        <v>90.91</v>
      </c>
      <c r="H20">
        <v>150736500</v>
      </c>
      <c r="I20" s="2">
        <v>98.72</v>
      </c>
      <c r="J20" s="2">
        <v>22030972474</v>
      </c>
      <c r="K20" s="2">
        <v>95.55</v>
      </c>
      <c r="L20" s="3">
        <v>78884150</v>
      </c>
      <c r="M20" s="7">
        <f t="shared" si="0"/>
        <v>51.662625125953767</v>
      </c>
      <c r="N20" s="3">
        <v>11534709199</v>
      </c>
      <c r="O20" s="3"/>
      <c r="R20" s="3"/>
      <c r="S20" s="3"/>
    </row>
    <row r="21" spans="1:19" x14ac:dyDescent="0.3">
      <c r="A21" s="2" t="s">
        <v>32</v>
      </c>
      <c r="B21" s="2">
        <v>204397966</v>
      </c>
      <c r="C21" s="2">
        <v>30864092866</v>
      </c>
      <c r="D21" s="2">
        <v>2.4099999999999998E-3</v>
      </c>
      <c r="E21" s="2">
        <v>43.95</v>
      </c>
      <c r="F21" s="2">
        <v>95.84</v>
      </c>
      <c r="G21" s="2">
        <v>90.8</v>
      </c>
      <c r="H21">
        <v>201924751</v>
      </c>
      <c r="I21" s="2">
        <v>98.79</v>
      </c>
      <c r="J21" s="2">
        <v>29467145343</v>
      </c>
      <c r="K21" s="2">
        <v>95.47</v>
      </c>
      <c r="L21" s="3">
        <v>109128336</v>
      </c>
      <c r="M21" s="7">
        <f t="shared" si="0"/>
        <v>53.390128158124625</v>
      </c>
      <c r="N21" s="3">
        <v>15925068413</v>
      </c>
      <c r="O21" s="3"/>
      <c r="R21" s="3"/>
      <c r="S21" s="3"/>
    </row>
    <row r="22" spans="1:19" x14ac:dyDescent="0.3">
      <c r="A22" s="2" t="s">
        <v>33</v>
      </c>
      <c r="B22" s="2">
        <v>156855406</v>
      </c>
      <c r="C22" s="2">
        <v>23685166306</v>
      </c>
      <c r="D22" s="2">
        <v>2.4099999999999998E-3</v>
      </c>
      <c r="E22" s="2">
        <v>43.7</v>
      </c>
      <c r="F22" s="2">
        <v>95.12</v>
      </c>
      <c r="G22" s="2">
        <v>89.6</v>
      </c>
      <c r="H22">
        <v>154377091</v>
      </c>
      <c r="I22" s="2">
        <v>98.42</v>
      </c>
      <c r="J22" s="2">
        <v>22465766639</v>
      </c>
      <c r="K22" s="2">
        <v>94.85</v>
      </c>
      <c r="L22" s="3">
        <v>32827590</v>
      </c>
      <c r="M22" s="7">
        <f t="shared" si="0"/>
        <v>20.928567804669736</v>
      </c>
      <c r="N22" s="3">
        <v>4712701479</v>
      </c>
      <c r="O22" s="3"/>
      <c r="R22" s="3"/>
      <c r="S22" s="3"/>
    </row>
    <row r="23" spans="1:19" x14ac:dyDescent="0.3">
      <c r="A23" s="2" t="s">
        <v>34</v>
      </c>
      <c r="B23" s="2">
        <v>205411586</v>
      </c>
      <c r="C23" s="2">
        <v>31017149486</v>
      </c>
      <c r="D23" s="2">
        <v>2.4099999999999998E-3</v>
      </c>
      <c r="E23" s="2">
        <v>41.8</v>
      </c>
      <c r="F23" s="2">
        <v>95.28</v>
      </c>
      <c r="G23" s="2">
        <v>89.92</v>
      </c>
      <c r="H23">
        <v>202350953</v>
      </c>
      <c r="I23" s="2">
        <v>98.51</v>
      </c>
      <c r="J23" s="2">
        <v>29490625861</v>
      </c>
      <c r="K23" s="2">
        <v>95.08</v>
      </c>
      <c r="L23" s="3">
        <v>15815368</v>
      </c>
      <c r="M23" s="7">
        <f t="shared" si="0"/>
        <v>7.6993553810543096</v>
      </c>
      <c r="N23" s="3">
        <v>2235844087</v>
      </c>
      <c r="O23" s="3"/>
      <c r="R23" s="3"/>
      <c r="S23" s="3"/>
    </row>
    <row r="24" spans="1:19" x14ac:dyDescent="0.3">
      <c r="A24" s="2" t="s">
        <v>35</v>
      </c>
      <c r="B24" s="2">
        <v>134219872</v>
      </c>
      <c r="C24" s="2">
        <v>20267200672</v>
      </c>
      <c r="D24" s="2">
        <v>8.3199999999999993E-3</v>
      </c>
      <c r="E24" s="2">
        <v>45.25</v>
      </c>
      <c r="F24" s="2">
        <v>95.55</v>
      </c>
      <c r="G24" s="2">
        <v>90.34</v>
      </c>
      <c r="H24">
        <v>132327372</v>
      </c>
      <c r="I24" s="2">
        <v>98.59</v>
      </c>
      <c r="J24" s="2">
        <v>19252133355</v>
      </c>
      <c r="K24" s="2">
        <v>94.99</v>
      </c>
      <c r="L24" s="3">
        <v>47789110</v>
      </c>
      <c r="M24" s="7">
        <f t="shared" si="0"/>
        <v>35.605092813678141</v>
      </c>
      <c r="N24" s="3">
        <v>6916758931</v>
      </c>
      <c r="O24" s="3"/>
      <c r="R24" s="3"/>
      <c r="S24" s="3"/>
    </row>
    <row r="25" spans="1:19" x14ac:dyDescent="0.3">
      <c r="A25" s="2" t="s">
        <v>36</v>
      </c>
      <c r="B25" s="2">
        <v>193479940</v>
      </c>
      <c r="C25" s="2">
        <v>29215470940</v>
      </c>
      <c r="D25" s="2">
        <v>8.3899999999999999E-3</v>
      </c>
      <c r="E25" s="2">
        <v>44.69</v>
      </c>
      <c r="F25" s="2">
        <v>95.61</v>
      </c>
      <c r="G25" s="2">
        <v>90.48</v>
      </c>
      <c r="H25">
        <v>190906657</v>
      </c>
      <c r="I25" s="2">
        <v>98.67</v>
      </c>
      <c r="J25" s="2">
        <v>27754242066</v>
      </c>
      <c r="K25" s="2">
        <v>95</v>
      </c>
      <c r="L25" s="3">
        <v>47413694</v>
      </c>
      <c r="M25" s="7">
        <f t="shared" si="0"/>
        <v>24.505741525452198</v>
      </c>
      <c r="N25" s="3">
        <v>6802184127</v>
      </c>
      <c r="O25" s="3"/>
      <c r="R25" s="3"/>
      <c r="S25" s="3"/>
    </row>
    <row r="26" spans="1:19" x14ac:dyDescent="0.3">
      <c r="A26" s="2" t="s">
        <v>37</v>
      </c>
      <c r="B26" s="2">
        <v>168059980</v>
      </c>
      <c r="C26" s="2">
        <v>25377056980</v>
      </c>
      <c r="D26" s="2">
        <v>8.1499999999999993E-3</v>
      </c>
      <c r="E26" s="2">
        <v>42.8</v>
      </c>
      <c r="F26" s="2">
        <v>95.21</v>
      </c>
      <c r="G26" s="2">
        <v>89.66</v>
      </c>
      <c r="H26">
        <v>165707140</v>
      </c>
      <c r="I26" s="2">
        <v>98.6</v>
      </c>
      <c r="J26" s="2">
        <v>24098195987</v>
      </c>
      <c r="K26" s="2">
        <v>94.96</v>
      </c>
      <c r="L26" s="3">
        <v>25743424</v>
      </c>
      <c r="M26" s="7">
        <f t="shared" si="0"/>
        <v>15.317997776746136</v>
      </c>
      <c r="N26" s="3">
        <v>3678710180</v>
      </c>
      <c r="O26" s="3"/>
      <c r="R26" s="3"/>
      <c r="S26" s="3"/>
    </row>
    <row r="27" spans="1:19" x14ac:dyDescent="0.3">
      <c r="A27" s="2" t="s">
        <v>38</v>
      </c>
      <c r="B27" s="2">
        <v>162755042</v>
      </c>
      <c r="C27" s="2">
        <v>24576011342</v>
      </c>
      <c r="D27" s="2">
        <v>8.3800000000000003E-3</v>
      </c>
      <c r="E27" s="2">
        <v>43.8</v>
      </c>
      <c r="F27" s="2">
        <v>95.75</v>
      </c>
      <c r="G27" s="2">
        <v>90.72</v>
      </c>
      <c r="H27">
        <v>160785706</v>
      </c>
      <c r="I27" s="2">
        <v>98.79</v>
      </c>
      <c r="J27" s="2">
        <v>23465643771</v>
      </c>
      <c r="K27" s="2">
        <v>95.48</v>
      </c>
      <c r="L27" s="3">
        <v>58856094</v>
      </c>
      <c r="M27" s="7">
        <f t="shared" si="0"/>
        <v>36.162378305920626</v>
      </c>
      <c r="N27" s="3">
        <v>8498811102</v>
      </c>
      <c r="O27" s="3"/>
      <c r="R27" s="3"/>
      <c r="S27" s="3"/>
    </row>
    <row r="28" spans="1:19" x14ac:dyDescent="0.3">
      <c r="A28" s="2" t="s">
        <v>39</v>
      </c>
      <c r="B28" s="2">
        <v>139146582</v>
      </c>
      <c r="C28" s="2">
        <v>21011133882</v>
      </c>
      <c r="D28" s="2">
        <v>2.0300000000000001E-3</v>
      </c>
      <c r="E28" s="2">
        <v>44.36</v>
      </c>
      <c r="F28" s="2">
        <v>95.27</v>
      </c>
      <c r="G28" s="2">
        <v>89.61</v>
      </c>
      <c r="H28">
        <v>137142871</v>
      </c>
      <c r="I28" s="2">
        <v>98.56</v>
      </c>
      <c r="J28" s="2">
        <v>19959982654</v>
      </c>
      <c r="K28" s="2">
        <v>95</v>
      </c>
      <c r="L28" s="3">
        <v>38964628</v>
      </c>
      <c r="M28" s="7">
        <f t="shared" si="0"/>
        <v>28.00257644848222</v>
      </c>
      <c r="N28" s="3">
        <v>5633645504</v>
      </c>
      <c r="O28" s="3"/>
      <c r="R28" s="3"/>
      <c r="S28" s="3"/>
    </row>
    <row r="29" spans="1:19" x14ac:dyDescent="0.3">
      <c r="A29" s="2" t="s">
        <v>40</v>
      </c>
      <c r="B29" s="2">
        <v>203593434</v>
      </c>
      <c r="C29" s="2">
        <v>30742608534</v>
      </c>
      <c r="D29" s="2">
        <v>8.4200000000000004E-3</v>
      </c>
      <c r="E29" s="2">
        <v>44.18</v>
      </c>
      <c r="F29" s="2">
        <v>95.58</v>
      </c>
      <c r="G29" s="2">
        <v>90.45</v>
      </c>
      <c r="H29">
        <v>200743126</v>
      </c>
      <c r="I29" s="2">
        <v>98.6</v>
      </c>
      <c r="J29" s="2">
        <v>29226574245</v>
      </c>
      <c r="K29" s="2">
        <v>95.07</v>
      </c>
      <c r="L29" s="3">
        <v>33992778</v>
      </c>
      <c r="M29" s="7">
        <f t="shared" si="0"/>
        <v>16.696401908521274</v>
      </c>
      <c r="N29" s="3">
        <v>4904852070</v>
      </c>
      <c r="O29" s="3"/>
      <c r="R29" s="3"/>
      <c r="S29" s="3"/>
    </row>
    <row r="30" spans="1:19" x14ac:dyDescent="0.3">
      <c r="A30" s="2" t="s">
        <v>41</v>
      </c>
      <c r="B30" s="2">
        <v>152057782</v>
      </c>
      <c r="C30" s="2">
        <v>22960725082</v>
      </c>
      <c r="D30" s="2">
        <v>3.8000000000000002E-4</v>
      </c>
      <c r="E30" s="2">
        <v>42.4</v>
      </c>
      <c r="F30" s="2">
        <v>95.18</v>
      </c>
      <c r="G30" s="2">
        <v>89.54</v>
      </c>
      <c r="H30">
        <v>149564034</v>
      </c>
      <c r="I30" s="2">
        <v>98.36</v>
      </c>
      <c r="J30" s="2">
        <v>21781242755</v>
      </c>
      <c r="K30" s="2">
        <v>94.86</v>
      </c>
      <c r="L30" s="3">
        <v>23476852</v>
      </c>
      <c r="M30" s="7">
        <f t="shared" si="0"/>
        <v>15.439428151069572</v>
      </c>
      <c r="N30" s="3">
        <v>3382150304</v>
      </c>
      <c r="O30" s="3"/>
      <c r="R30" s="3"/>
      <c r="S30" s="3"/>
    </row>
    <row r="31" spans="1:19" x14ac:dyDescent="0.3">
      <c r="A31" s="2" t="s">
        <v>42</v>
      </c>
      <c r="B31" s="2">
        <v>150109386</v>
      </c>
      <c r="C31" s="2">
        <v>22666517286</v>
      </c>
      <c r="D31" s="2">
        <v>3.8000000000000002E-4</v>
      </c>
      <c r="E31" s="2">
        <v>42.31</v>
      </c>
      <c r="F31" s="2">
        <v>95.33</v>
      </c>
      <c r="G31" s="2">
        <v>89.77</v>
      </c>
      <c r="H31">
        <v>147932800</v>
      </c>
      <c r="I31" s="2">
        <v>98.55</v>
      </c>
      <c r="J31" s="2">
        <v>21565349139</v>
      </c>
      <c r="K31" s="2">
        <v>95.1</v>
      </c>
      <c r="L31" s="3">
        <v>17761570</v>
      </c>
      <c r="M31" s="7">
        <f t="shared" si="0"/>
        <v>11.832417994168599</v>
      </c>
      <c r="N31" s="3">
        <v>2545208560</v>
      </c>
      <c r="O31" s="3"/>
      <c r="R31" s="3"/>
      <c r="S31" s="3"/>
    </row>
    <row r="32" spans="1:19" x14ac:dyDescent="0.3">
      <c r="A32" s="2" t="s">
        <v>43</v>
      </c>
      <c r="B32" s="2">
        <v>162822244</v>
      </c>
      <c r="C32" s="2">
        <v>24586158844</v>
      </c>
      <c r="D32" s="2">
        <v>3.5E-4</v>
      </c>
      <c r="E32" s="2">
        <v>49.08</v>
      </c>
      <c r="F32" s="2">
        <v>94.57</v>
      </c>
      <c r="G32" s="2">
        <v>88.21</v>
      </c>
      <c r="H32">
        <v>159940290</v>
      </c>
      <c r="I32" s="2">
        <v>98.23</v>
      </c>
      <c r="J32" s="2">
        <v>23210761785</v>
      </c>
      <c r="K32" s="2">
        <v>94.41</v>
      </c>
      <c r="L32" s="3">
        <v>63200682</v>
      </c>
      <c r="M32" s="7">
        <f t="shared" si="0"/>
        <v>38.815754191423622</v>
      </c>
      <c r="N32" s="3">
        <v>9098460771</v>
      </c>
      <c r="O32" s="3"/>
      <c r="R32" s="3"/>
      <c r="S32" s="3"/>
    </row>
    <row r="33" spans="1:19" x14ac:dyDescent="0.3">
      <c r="A33" s="2" t="s">
        <v>44</v>
      </c>
      <c r="B33" s="2">
        <v>229597868</v>
      </c>
      <c r="C33" s="2">
        <v>34669278068</v>
      </c>
      <c r="D33" s="2">
        <v>3.5E-4</v>
      </c>
      <c r="E33" s="2">
        <v>55.2</v>
      </c>
      <c r="F33" s="2">
        <v>94.33</v>
      </c>
      <c r="G33" s="2">
        <v>87.67</v>
      </c>
      <c r="H33">
        <v>225694704</v>
      </c>
      <c r="I33" s="2">
        <v>98.3</v>
      </c>
      <c r="J33" s="2">
        <v>32612671044</v>
      </c>
      <c r="K33" s="2">
        <v>94.07</v>
      </c>
      <c r="L33" s="3">
        <v>144964776</v>
      </c>
      <c r="M33" s="7">
        <f t="shared" si="0"/>
        <v>63.138554927696454</v>
      </c>
      <c r="N33" s="3">
        <v>20835763332</v>
      </c>
      <c r="O33" s="3"/>
      <c r="R33" s="3"/>
      <c r="S33" s="3"/>
    </row>
    <row r="34" spans="1:19" x14ac:dyDescent="0.3">
      <c r="A34" s="2" t="s">
        <v>45</v>
      </c>
      <c r="B34" s="2">
        <v>139459742</v>
      </c>
      <c r="C34" s="2">
        <v>21058421042</v>
      </c>
      <c r="D34" s="2">
        <v>8.3899999999999999E-3</v>
      </c>
      <c r="E34" s="2">
        <v>50.07</v>
      </c>
      <c r="F34" s="2">
        <v>90.98</v>
      </c>
      <c r="G34" s="2">
        <v>81.91</v>
      </c>
      <c r="H34">
        <v>132612269</v>
      </c>
      <c r="I34" s="2">
        <v>95.09</v>
      </c>
      <c r="J34" s="2">
        <v>18727547820</v>
      </c>
      <c r="K34" s="2">
        <v>88.93</v>
      </c>
      <c r="L34" s="3">
        <v>59015828</v>
      </c>
      <c r="M34" s="7">
        <f t="shared" si="0"/>
        <v>42.317465351398688</v>
      </c>
      <c r="N34" s="3">
        <v>8254725407</v>
      </c>
      <c r="O34" s="3"/>
      <c r="R34" s="3"/>
      <c r="S34" s="3"/>
    </row>
    <row r="35" spans="1:19" x14ac:dyDescent="0.3">
      <c r="A35" s="2" t="s">
        <v>46</v>
      </c>
      <c r="B35" s="2">
        <v>125290580</v>
      </c>
      <c r="C35" s="2">
        <v>18918877580</v>
      </c>
      <c r="D35" s="2">
        <v>1.0460000000000001E-2</v>
      </c>
      <c r="E35" s="2">
        <v>46.23</v>
      </c>
      <c r="F35" s="2">
        <v>93.25</v>
      </c>
      <c r="G35" s="2">
        <v>85.91</v>
      </c>
      <c r="H35">
        <v>121769915</v>
      </c>
      <c r="I35" s="2">
        <v>97.19</v>
      </c>
      <c r="J35" s="2">
        <v>17512896980</v>
      </c>
      <c r="K35" s="2">
        <v>92.57</v>
      </c>
      <c r="L35" s="3">
        <v>47036834</v>
      </c>
      <c r="M35" s="7">
        <f t="shared" si="0"/>
        <v>37.54219511155587</v>
      </c>
      <c r="N35" s="3">
        <v>6707967487</v>
      </c>
      <c r="O35" s="3"/>
      <c r="R35" s="3"/>
      <c r="S35" s="3"/>
    </row>
    <row r="36" spans="1:19" x14ac:dyDescent="0.3">
      <c r="A36" s="2" t="s">
        <v>58</v>
      </c>
      <c r="B36">
        <f xml:space="preserve"> SUM(B9:B35)</f>
        <v>4485696458</v>
      </c>
      <c r="C36">
        <f xml:space="preserve"> SUM(C9:C35)</f>
        <v>677340165158</v>
      </c>
      <c r="H36">
        <f xml:space="preserve"> SUM(H9:H35)</f>
        <v>4420204524</v>
      </c>
      <c r="J36">
        <f xml:space="preserve"> SUM(J9:J35)</f>
        <v>643660306620</v>
      </c>
      <c r="N36">
        <f xml:space="preserve"> SUM(N9:N35)</f>
        <v>217462523143</v>
      </c>
      <c r="O36" s="3"/>
      <c r="P36" s="6"/>
    </row>
  </sheetData>
  <phoneticPr fontId="3"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36"/>
  <sheetViews>
    <sheetView workbookViewId="0"/>
  </sheetViews>
  <sheetFormatPr defaultRowHeight="14" x14ac:dyDescent="0.3"/>
  <cols>
    <col min="8" max="9" width="12.33203125" bestFit="1" customWidth="1"/>
    <col min="10" max="10" width="19.33203125" bestFit="1" customWidth="1"/>
  </cols>
  <sheetData>
    <row r="1" spans="1:11" x14ac:dyDescent="0.3">
      <c r="A1" t="s">
        <v>501</v>
      </c>
    </row>
    <row r="2" spans="1:11" ht="15.5" thickBot="1" x14ac:dyDescent="0.35">
      <c r="B2" s="41" t="s">
        <v>47</v>
      </c>
      <c r="C2" s="41"/>
      <c r="D2" s="41"/>
      <c r="E2" s="41"/>
      <c r="F2" s="41"/>
      <c r="G2" s="41"/>
      <c r="H2" s="41"/>
      <c r="I2" s="41"/>
      <c r="J2" s="41"/>
      <c r="K2" s="41"/>
    </row>
    <row r="3" spans="1:11" ht="41" thickBot="1" x14ac:dyDescent="0.35">
      <c r="A3" s="1" t="s">
        <v>0</v>
      </c>
      <c r="B3" s="4" t="s">
        <v>49</v>
      </c>
      <c r="C3" s="4" t="s">
        <v>50</v>
      </c>
      <c r="D3" s="4" t="s">
        <v>51</v>
      </c>
      <c r="E3" s="4" t="s">
        <v>52</v>
      </c>
      <c r="F3" s="4" t="s">
        <v>53</v>
      </c>
      <c r="G3" s="4" t="s">
        <v>54</v>
      </c>
      <c r="H3" s="4" t="s">
        <v>55</v>
      </c>
      <c r="I3" s="4" t="s">
        <v>56</v>
      </c>
      <c r="J3" s="4" t="s">
        <v>57</v>
      </c>
      <c r="K3" s="4" t="s">
        <v>48</v>
      </c>
    </row>
    <row r="4" spans="1:11" x14ac:dyDescent="0.3">
      <c r="A4" s="2" t="s">
        <v>14</v>
      </c>
      <c r="B4">
        <v>200</v>
      </c>
      <c r="C4">
        <v>65718</v>
      </c>
      <c r="D4">
        <v>1182732</v>
      </c>
      <c r="E4">
        <v>11747</v>
      </c>
      <c r="F4">
        <v>5519</v>
      </c>
      <c r="G4">
        <v>901</v>
      </c>
      <c r="H4" s="3">
        <v>2741213032</v>
      </c>
      <c r="I4" s="3">
        <v>1139976835</v>
      </c>
      <c r="J4" s="5">
        <v>0.41586583081734002</v>
      </c>
      <c r="K4">
        <v>563805</v>
      </c>
    </row>
    <row r="5" spans="1:11" x14ac:dyDescent="0.3">
      <c r="A5" s="2" t="s">
        <v>15</v>
      </c>
      <c r="B5">
        <v>200</v>
      </c>
      <c r="C5">
        <v>98920</v>
      </c>
      <c r="D5">
        <v>3243693</v>
      </c>
      <c r="E5">
        <v>2507</v>
      </c>
      <c r="F5">
        <v>1237</v>
      </c>
      <c r="G5">
        <v>393</v>
      </c>
      <c r="H5" s="3">
        <v>2945523183</v>
      </c>
      <c r="I5" s="3">
        <v>1309702814</v>
      </c>
      <c r="J5" s="5">
        <v>0.44464182850738099</v>
      </c>
      <c r="K5">
        <v>917843</v>
      </c>
    </row>
    <row r="6" spans="1:11" x14ac:dyDescent="0.3">
      <c r="A6" s="2" t="s">
        <v>16</v>
      </c>
      <c r="B6">
        <v>200</v>
      </c>
      <c r="C6">
        <v>170427</v>
      </c>
      <c r="D6">
        <v>1517281</v>
      </c>
      <c r="E6">
        <v>8463</v>
      </c>
      <c r="F6">
        <v>4013</v>
      </c>
      <c r="G6">
        <v>709</v>
      </c>
      <c r="H6" s="3">
        <v>2886708247</v>
      </c>
      <c r="I6" s="3">
        <v>1222561384</v>
      </c>
      <c r="J6" s="5">
        <v>0.42351400951950802</v>
      </c>
      <c r="K6">
        <v>693277</v>
      </c>
    </row>
    <row r="7" spans="1:11" x14ac:dyDescent="0.3">
      <c r="A7" s="2" t="s">
        <v>17</v>
      </c>
      <c r="B7">
        <v>200</v>
      </c>
      <c r="C7">
        <v>79666</v>
      </c>
      <c r="D7">
        <v>2002335</v>
      </c>
      <c r="E7">
        <v>4315</v>
      </c>
      <c r="F7">
        <v>2150</v>
      </c>
      <c r="G7">
        <v>541</v>
      </c>
      <c r="H7" s="3">
        <v>2679845780</v>
      </c>
      <c r="I7" s="3">
        <v>1128402190</v>
      </c>
      <c r="J7" s="5">
        <v>0.42106982365231499</v>
      </c>
      <c r="K7">
        <v>858225</v>
      </c>
    </row>
    <row r="8" spans="1:11" x14ac:dyDescent="0.3">
      <c r="A8" s="2" t="s">
        <v>18</v>
      </c>
      <c r="B8">
        <v>200</v>
      </c>
      <c r="C8">
        <v>94868</v>
      </c>
      <c r="D8">
        <v>1961768</v>
      </c>
      <c r="E8">
        <v>4206</v>
      </c>
      <c r="F8">
        <v>2140</v>
      </c>
      <c r="G8">
        <v>568</v>
      </c>
      <c r="H8" s="3">
        <v>2660358381</v>
      </c>
      <c r="I8" s="3">
        <v>1111874835</v>
      </c>
      <c r="J8" s="5">
        <v>0.41794174910451698</v>
      </c>
      <c r="K8">
        <v>866381</v>
      </c>
    </row>
    <row r="9" spans="1:11" x14ac:dyDescent="0.3">
      <c r="A9" s="2" t="s">
        <v>19</v>
      </c>
      <c r="B9">
        <v>200</v>
      </c>
      <c r="C9">
        <v>217458</v>
      </c>
      <c r="D9">
        <v>3161120</v>
      </c>
      <c r="E9">
        <v>2978</v>
      </c>
      <c r="F9">
        <v>1437</v>
      </c>
      <c r="G9">
        <v>412</v>
      </c>
      <c r="H9" s="3">
        <v>3143606139</v>
      </c>
      <c r="I9" s="3">
        <v>1406338960</v>
      </c>
      <c r="J9" s="5">
        <v>0.447364872638709</v>
      </c>
      <c r="K9">
        <v>984558</v>
      </c>
    </row>
    <row r="10" spans="1:11" x14ac:dyDescent="0.3">
      <c r="A10" s="2" t="s">
        <v>20</v>
      </c>
      <c r="B10">
        <v>200</v>
      </c>
      <c r="C10">
        <v>143792</v>
      </c>
      <c r="D10">
        <v>3154983</v>
      </c>
      <c r="E10">
        <v>1924</v>
      </c>
      <c r="F10">
        <v>1010</v>
      </c>
      <c r="G10">
        <v>385</v>
      </c>
      <c r="H10" s="3">
        <v>2565070107</v>
      </c>
      <c r="I10" s="3">
        <v>1132547924</v>
      </c>
      <c r="J10" s="5">
        <v>0.44152708376637001</v>
      </c>
      <c r="K10">
        <v>760677</v>
      </c>
    </row>
    <row r="11" spans="1:11" x14ac:dyDescent="0.3">
      <c r="A11" s="2" t="s">
        <v>21</v>
      </c>
      <c r="B11">
        <v>200</v>
      </c>
      <c r="C11">
        <v>129472</v>
      </c>
      <c r="D11">
        <v>3567461</v>
      </c>
      <c r="E11">
        <v>1303</v>
      </c>
      <c r="F11">
        <v>637</v>
      </c>
      <c r="G11">
        <v>336</v>
      </c>
      <c r="H11" s="3">
        <v>2154637274</v>
      </c>
      <c r="I11" s="3">
        <v>1017036693</v>
      </c>
      <c r="J11" s="5">
        <v>0.472022230967865</v>
      </c>
      <c r="K11">
        <v>335022</v>
      </c>
    </row>
    <row r="12" spans="1:11" x14ac:dyDescent="0.3">
      <c r="A12" s="2" t="s">
        <v>22</v>
      </c>
      <c r="B12">
        <v>200</v>
      </c>
      <c r="C12">
        <v>105797</v>
      </c>
      <c r="D12">
        <v>4094133</v>
      </c>
      <c r="E12">
        <v>1212</v>
      </c>
      <c r="F12">
        <v>675</v>
      </c>
      <c r="G12">
        <v>341</v>
      </c>
      <c r="H12" s="3">
        <v>2511781779</v>
      </c>
      <c r="I12" s="3">
        <v>1124728509</v>
      </c>
      <c r="J12" s="5">
        <v>0.44778114022619497</v>
      </c>
      <c r="K12">
        <v>461401</v>
      </c>
    </row>
    <row r="13" spans="1:11" x14ac:dyDescent="0.3">
      <c r="A13" s="2" t="s">
        <v>23</v>
      </c>
      <c r="B13">
        <v>200</v>
      </c>
      <c r="C13">
        <v>76142</v>
      </c>
      <c r="D13">
        <v>3970139</v>
      </c>
      <c r="E13">
        <v>1253</v>
      </c>
      <c r="F13">
        <v>662</v>
      </c>
      <c r="G13">
        <v>338</v>
      </c>
      <c r="H13" s="3">
        <v>2433817090</v>
      </c>
      <c r="I13" s="3">
        <v>1199486010</v>
      </c>
      <c r="J13" s="5">
        <v>0.49284147725333</v>
      </c>
      <c r="K13">
        <v>407941</v>
      </c>
    </row>
    <row r="14" spans="1:11" x14ac:dyDescent="0.3">
      <c r="A14" s="2" t="s">
        <v>24</v>
      </c>
      <c r="B14">
        <v>200</v>
      </c>
      <c r="C14">
        <v>278180</v>
      </c>
      <c r="D14">
        <v>1873459</v>
      </c>
      <c r="E14">
        <v>8234</v>
      </c>
      <c r="F14">
        <v>3648</v>
      </c>
      <c r="G14">
        <v>575</v>
      </c>
      <c r="H14" s="3">
        <v>3099631650</v>
      </c>
      <c r="I14" s="3">
        <v>1285120939</v>
      </c>
      <c r="J14" s="5">
        <v>0.41460440597836801</v>
      </c>
      <c r="K14">
        <v>728634</v>
      </c>
    </row>
    <row r="15" spans="1:11" x14ac:dyDescent="0.3">
      <c r="A15" s="2" t="s">
        <v>25</v>
      </c>
      <c r="B15">
        <v>200</v>
      </c>
      <c r="C15">
        <v>58952</v>
      </c>
      <c r="D15">
        <v>2087814</v>
      </c>
      <c r="E15">
        <v>4633</v>
      </c>
      <c r="F15">
        <v>2277</v>
      </c>
      <c r="G15">
        <v>498</v>
      </c>
      <c r="H15" s="3">
        <v>2761296288</v>
      </c>
      <c r="I15" s="3">
        <v>1154520895</v>
      </c>
      <c r="J15" s="5">
        <v>0.41810829935827598</v>
      </c>
      <c r="K15">
        <v>833354</v>
      </c>
    </row>
    <row r="16" spans="1:11" x14ac:dyDescent="0.3">
      <c r="A16" s="2" t="s">
        <v>26</v>
      </c>
      <c r="B16">
        <v>200</v>
      </c>
      <c r="C16">
        <v>277032</v>
      </c>
      <c r="D16">
        <v>1849107</v>
      </c>
      <c r="E16">
        <v>6459</v>
      </c>
      <c r="F16">
        <v>3053</v>
      </c>
      <c r="G16">
        <v>652</v>
      </c>
      <c r="H16" s="3">
        <v>3067680352</v>
      </c>
      <c r="I16" s="3">
        <v>1269451825</v>
      </c>
      <c r="J16" s="5">
        <v>0.41381489573135299</v>
      </c>
      <c r="K16">
        <v>846762</v>
      </c>
    </row>
    <row r="17" spans="1:11" x14ac:dyDescent="0.3">
      <c r="A17" s="2" t="s">
        <v>27</v>
      </c>
      <c r="B17">
        <v>200</v>
      </c>
      <c r="C17">
        <v>161677</v>
      </c>
      <c r="D17">
        <v>2128616</v>
      </c>
      <c r="E17">
        <v>4489</v>
      </c>
      <c r="F17">
        <v>2205</v>
      </c>
      <c r="G17">
        <v>501</v>
      </c>
      <c r="H17" s="3">
        <v>2779729779</v>
      </c>
      <c r="I17" s="3">
        <v>1168309018</v>
      </c>
      <c r="J17" s="5">
        <v>0.420295895963059</v>
      </c>
      <c r="K17">
        <v>848586</v>
      </c>
    </row>
    <row r="18" spans="1:11" x14ac:dyDescent="0.3">
      <c r="A18" s="2" t="s">
        <v>28</v>
      </c>
      <c r="B18">
        <v>200</v>
      </c>
      <c r="C18">
        <v>425302</v>
      </c>
      <c r="D18">
        <v>2740358</v>
      </c>
      <c r="E18">
        <v>3715</v>
      </c>
      <c r="F18">
        <v>1764</v>
      </c>
      <c r="G18">
        <v>454</v>
      </c>
      <c r="H18" s="3">
        <v>3116830828</v>
      </c>
      <c r="I18" s="3">
        <v>1333849635</v>
      </c>
      <c r="J18" s="5">
        <v>0.427950603868963</v>
      </c>
      <c r="K18">
        <v>969787</v>
      </c>
    </row>
    <row r="19" spans="1:11" x14ac:dyDescent="0.3">
      <c r="A19" s="2" t="s">
        <v>29</v>
      </c>
      <c r="B19">
        <v>200</v>
      </c>
      <c r="C19">
        <v>102777</v>
      </c>
      <c r="D19">
        <v>2553223</v>
      </c>
      <c r="E19">
        <v>3476</v>
      </c>
      <c r="F19">
        <v>1723</v>
      </c>
      <c r="G19">
        <v>477</v>
      </c>
      <c r="H19" s="3">
        <v>2942333699</v>
      </c>
      <c r="I19" s="3">
        <v>1237006995</v>
      </c>
      <c r="J19" s="5">
        <v>0.42041696202589701</v>
      </c>
      <c r="K19">
        <v>964502</v>
      </c>
    </row>
    <row r="20" spans="1:11" x14ac:dyDescent="0.3">
      <c r="A20" s="2" t="s">
        <v>30</v>
      </c>
      <c r="B20">
        <v>200</v>
      </c>
      <c r="C20">
        <v>264757</v>
      </c>
      <c r="D20">
        <v>2027239</v>
      </c>
      <c r="E20">
        <v>3585</v>
      </c>
      <c r="F20">
        <v>1838</v>
      </c>
      <c r="G20">
        <v>514</v>
      </c>
      <c r="H20" s="3">
        <v>2482003873</v>
      </c>
      <c r="I20" s="3">
        <v>1017924927</v>
      </c>
      <c r="J20" s="5">
        <v>0.41012221538946803</v>
      </c>
      <c r="K20">
        <v>836513</v>
      </c>
    </row>
    <row r="21" spans="1:11" x14ac:dyDescent="0.3">
      <c r="A21" s="2" t="s">
        <v>31</v>
      </c>
      <c r="B21">
        <v>200</v>
      </c>
      <c r="C21">
        <v>91419</v>
      </c>
      <c r="D21">
        <v>3126964</v>
      </c>
      <c r="E21">
        <v>1941</v>
      </c>
      <c r="F21">
        <v>938</v>
      </c>
      <c r="G21">
        <v>381</v>
      </c>
      <c r="H21" s="3">
        <v>2476489334</v>
      </c>
      <c r="I21" s="3">
        <v>1023320893</v>
      </c>
      <c r="J21" s="5">
        <v>0.41321433488556297</v>
      </c>
      <c r="K21">
        <v>640271</v>
      </c>
    </row>
    <row r="22" spans="1:11" x14ac:dyDescent="0.3">
      <c r="A22" s="2" t="s">
        <v>32</v>
      </c>
      <c r="B22">
        <v>200</v>
      </c>
      <c r="C22">
        <v>296955</v>
      </c>
      <c r="D22">
        <v>3468950</v>
      </c>
      <c r="E22">
        <v>2447</v>
      </c>
      <c r="F22">
        <v>1158</v>
      </c>
      <c r="G22">
        <v>396</v>
      </c>
      <c r="H22" s="3">
        <v>3086204020</v>
      </c>
      <c r="I22" s="3">
        <v>1290998274</v>
      </c>
      <c r="J22" s="5">
        <v>0.418312679794902</v>
      </c>
      <c r="K22">
        <v>912203</v>
      </c>
    </row>
    <row r="23" spans="1:11" x14ac:dyDescent="0.3">
      <c r="A23" s="2" t="s">
        <v>33</v>
      </c>
      <c r="B23">
        <v>200</v>
      </c>
      <c r="C23">
        <v>182137</v>
      </c>
      <c r="D23">
        <v>1871619</v>
      </c>
      <c r="E23">
        <v>4942</v>
      </c>
      <c r="F23">
        <v>2440</v>
      </c>
      <c r="G23">
        <v>555</v>
      </c>
      <c r="H23" s="3">
        <v>2668765992</v>
      </c>
      <c r="I23" s="3">
        <v>1111541564</v>
      </c>
      <c r="J23" s="5">
        <v>0.41650019796865001</v>
      </c>
      <c r="K23">
        <v>810983</v>
      </c>
    </row>
    <row r="24" spans="1:11" x14ac:dyDescent="0.3">
      <c r="A24" s="2" t="s">
        <v>34</v>
      </c>
      <c r="B24">
        <v>200</v>
      </c>
      <c r="C24">
        <v>119877</v>
      </c>
      <c r="D24">
        <v>898572</v>
      </c>
      <c r="E24">
        <v>16635</v>
      </c>
      <c r="F24">
        <v>7811</v>
      </c>
      <c r="G24">
        <v>1279</v>
      </c>
      <c r="H24" s="3">
        <v>2708096233</v>
      </c>
      <c r="I24" s="3">
        <v>1116399793</v>
      </c>
      <c r="J24" s="5">
        <v>0.41224524424055098</v>
      </c>
      <c r="K24">
        <v>465901</v>
      </c>
    </row>
    <row r="25" spans="1:11" x14ac:dyDescent="0.3">
      <c r="A25" s="2" t="s">
        <v>35</v>
      </c>
      <c r="B25">
        <v>200</v>
      </c>
      <c r="C25">
        <v>502535</v>
      </c>
      <c r="D25">
        <v>2913798</v>
      </c>
      <c r="E25">
        <v>1882</v>
      </c>
      <c r="F25">
        <v>1004</v>
      </c>
      <c r="G25">
        <v>384</v>
      </c>
      <c r="H25" s="3">
        <v>2346384201</v>
      </c>
      <c r="I25" s="3">
        <v>985364706</v>
      </c>
      <c r="J25" s="5">
        <v>0.41995028162056702</v>
      </c>
      <c r="K25">
        <v>704576</v>
      </c>
    </row>
    <row r="26" spans="1:11" x14ac:dyDescent="0.3">
      <c r="A26" s="2" t="s">
        <v>36</v>
      </c>
      <c r="B26">
        <v>200</v>
      </c>
      <c r="C26">
        <v>523634</v>
      </c>
      <c r="D26">
        <v>1912917</v>
      </c>
      <c r="E26">
        <v>5249</v>
      </c>
      <c r="F26">
        <v>2558</v>
      </c>
      <c r="G26">
        <v>551</v>
      </c>
      <c r="H26" s="3">
        <v>2766659559</v>
      </c>
      <c r="I26" s="3">
        <v>1165181822</v>
      </c>
      <c r="J26" s="5">
        <v>0.421151138097074</v>
      </c>
      <c r="K26">
        <v>810209</v>
      </c>
    </row>
    <row r="27" spans="1:11" x14ac:dyDescent="0.3">
      <c r="A27" s="2" t="s">
        <v>37</v>
      </c>
      <c r="B27">
        <v>200</v>
      </c>
      <c r="C27">
        <v>375154</v>
      </c>
      <c r="D27">
        <v>1575151</v>
      </c>
      <c r="E27">
        <v>6321</v>
      </c>
      <c r="F27">
        <v>3122</v>
      </c>
      <c r="G27">
        <v>682</v>
      </c>
      <c r="H27" s="3">
        <v>2684063609</v>
      </c>
      <c r="I27" s="3">
        <v>1113937809</v>
      </c>
      <c r="J27" s="5">
        <v>0.41501915426475999</v>
      </c>
      <c r="K27">
        <v>750867</v>
      </c>
    </row>
    <row r="28" spans="1:11" x14ac:dyDescent="0.3">
      <c r="A28" s="2" t="s">
        <v>38</v>
      </c>
      <c r="B28">
        <v>200</v>
      </c>
      <c r="C28">
        <v>221704</v>
      </c>
      <c r="D28">
        <v>2275236</v>
      </c>
      <c r="E28">
        <v>5269</v>
      </c>
      <c r="F28">
        <v>2443</v>
      </c>
      <c r="G28">
        <v>453</v>
      </c>
      <c r="H28" s="3">
        <v>2951570458</v>
      </c>
      <c r="I28" s="3">
        <v>1253217361</v>
      </c>
      <c r="J28" s="5">
        <v>0.42459340843558502</v>
      </c>
      <c r="K28">
        <v>811772</v>
      </c>
    </row>
    <row r="29" spans="1:11" x14ac:dyDescent="0.3">
      <c r="A29" s="2" t="s">
        <v>39</v>
      </c>
      <c r="B29">
        <v>200</v>
      </c>
      <c r="C29">
        <v>80521</v>
      </c>
      <c r="D29">
        <v>2249838</v>
      </c>
      <c r="E29">
        <v>3935</v>
      </c>
      <c r="F29">
        <v>1951</v>
      </c>
      <c r="G29">
        <v>481</v>
      </c>
      <c r="H29" s="3">
        <v>2744045123</v>
      </c>
      <c r="I29" s="3">
        <v>1157260006</v>
      </c>
      <c r="J29" s="5">
        <v>0.42173504958066999</v>
      </c>
      <c r="K29">
        <v>871028</v>
      </c>
    </row>
    <row r="30" spans="1:11" x14ac:dyDescent="0.3">
      <c r="A30" s="2" t="s">
        <v>40</v>
      </c>
      <c r="B30">
        <v>200</v>
      </c>
      <c r="C30">
        <v>110396</v>
      </c>
      <c r="D30">
        <v>2410390</v>
      </c>
      <c r="E30">
        <v>3073</v>
      </c>
      <c r="F30">
        <v>1563</v>
      </c>
      <c r="G30">
        <v>444</v>
      </c>
      <c r="H30" s="3">
        <v>2581790580</v>
      </c>
      <c r="I30" s="3">
        <v>1081653511</v>
      </c>
      <c r="J30" s="5">
        <v>0.41895478253701002</v>
      </c>
      <c r="K30">
        <v>859203</v>
      </c>
    </row>
    <row r="31" spans="1:11" x14ac:dyDescent="0.3">
      <c r="A31" s="2" t="s">
        <v>41</v>
      </c>
      <c r="B31">
        <v>200</v>
      </c>
      <c r="C31">
        <v>53555</v>
      </c>
      <c r="D31">
        <v>1691780</v>
      </c>
      <c r="E31">
        <v>5513</v>
      </c>
      <c r="F31">
        <v>2739</v>
      </c>
      <c r="G31">
        <v>610</v>
      </c>
      <c r="H31" s="3">
        <v>2619296367</v>
      </c>
      <c r="I31" s="3">
        <v>1078035730</v>
      </c>
      <c r="J31" s="5">
        <v>0.411574552456897</v>
      </c>
      <c r="K31">
        <v>771638</v>
      </c>
    </row>
    <row r="32" spans="1:11" x14ac:dyDescent="0.3">
      <c r="A32" s="2" t="s">
        <v>42</v>
      </c>
      <c r="B32">
        <v>200</v>
      </c>
      <c r="C32">
        <v>67965</v>
      </c>
      <c r="D32">
        <v>1518212</v>
      </c>
      <c r="E32">
        <v>6073</v>
      </c>
      <c r="F32">
        <v>3049</v>
      </c>
      <c r="G32">
        <v>707</v>
      </c>
      <c r="H32" s="3">
        <v>2598702926</v>
      </c>
      <c r="I32" s="3">
        <v>1068381164</v>
      </c>
      <c r="J32" s="5">
        <v>0.41112093010357398</v>
      </c>
      <c r="K32">
        <v>746778</v>
      </c>
    </row>
    <row r="33" spans="1:11" x14ac:dyDescent="0.3">
      <c r="A33" s="2" t="s">
        <v>43</v>
      </c>
      <c r="B33">
        <v>200</v>
      </c>
      <c r="C33">
        <v>105769</v>
      </c>
      <c r="D33">
        <v>2798399</v>
      </c>
      <c r="E33">
        <v>3036</v>
      </c>
      <c r="F33">
        <v>1502</v>
      </c>
      <c r="G33">
        <v>406</v>
      </c>
      <c r="H33" s="3">
        <v>2824671182</v>
      </c>
      <c r="I33" s="3">
        <v>1261076649</v>
      </c>
      <c r="J33" s="5">
        <v>0.44645077877953199</v>
      </c>
      <c r="K33">
        <v>906062</v>
      </c>
    </row>
    <row r="34" spans="1:11" x14ac:dyDescent="0.3">
      <c r="A34" s="2" t="s">
        <v>44</v>
      </c>
      <c r="B34">
        <v>200</v>
      </c>
      <c r="C34">
        <v>322765</v>
      </c>
      <c r="D34">
        <v>4478117</v>
      </c>
      <c r="E34">
        <v>1932</v>
      </c>
      <c r="F34">
        <v>919</v>
      </c>
      <c r="G34">
        <v>352</v>
      </c>
      <c r="H34" s="3">
        <v>3310786933</v>
      </c>
      <c r="I34" s="3">
        <v>1631152126</v>
      </c>
      <c r="J34" s="5">
        <v>0.49267807292025501</v>
      </c>
      <c r="K34">
        <v>862218</v>
      </c>
    </row>
    <row r="35" spans="1:11" x14ac:dyDescent="0.3">
      <c r="A35" s="2" t="s">
        <v>45</v>
      </c>
      <c r="B35">
        <v>200</v>
      </c>
      <c r="C35">
        <v>201743</v>
      </c>
      <c r="D35">
        <v>3099906</v>
      </c>
      <c r="E35">
        <v>1543</v>
      </c>
      <c r="F35">
        <v>844</v>
      </c>
      <c r="G35">
        <v>359</v>
      </c>
      <c r="H35" s="3">
        <v>2207570516</v>
      </c>
      <c r="I35" s="3">
        <v>960379184</v>
      </c>
      <c r="J35" s="5">
        <v>0.43503896117445701</v>
      </c>
      <c r="K35">
        <v>565957</v>
      </c>
    </row>
    <row r="36" spans="1:11" x14ac:dyDescent="0.3">
      <c r="A36" s="2" t="s">
        <v>46</v>
      </c>
      <c r="B36">
        <v>200</v>
      </c>
      <c r="C36">
        <v>61002</v>
      </c>
      <c r="D36">
        <v>2960184</v>
      </c>
      <c r="E36">
        <v>1730</v>
      </c>
      <c r="F36">
        <v>894</v>
      </c>
      <c r="G36">
        <v>364</v>
      </c>
      <c r="H36" s="3">
        <v>2197963136</v>
      </c>
      <c r="I36" s="3">
        <v>923408274</v>
      </c>
      <c r="J36" s="5">
        <v>0.42012000059313098</v>
      </c>
      <c r="K36">
        <v>592226</v>
      </c>
    </row>
  </sheetData>
  <mergeCells count="1">
    <mergeCell ref="B2:K2"/>
  </mergeCells>
  <phoneticPr fontId="3" type="noConversion"/>
  <pageMargins left="0.7" right="0.7" top="0.75" bottom="0.75" header="0.3" footer="0.3"/>
  <pageSetup paperSize="9" orientation="portrait" horizontalDpi="360" verticalDpi="36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M20"/>
  <sheetViews>
    <sheetView workbookViewId="0">
      <selection activeCell="A22" sqref="A22"/>
    </sheetView>
  </sheetViews>
  <sheetFormatPr defaultRowHeight="14" x14ac:dyDescent="0.3"/>
  <cols>
    <col min="1" max="1" width="116.83203125" customWidth="1"/>
    <col min="2" max="2" width="14.08203125" customWidth="1"/>
    <col min="3" max="3" width="15.5" customWidth="1"/>
    <col min="4" max="4" width="14.58203125" customWidth="1"/>
    <col min="39" max="39" width="12.5" bestFit="1" customWidth="1"/>
  </cols>
  <sheetData>
    <row r="1" spans="1:39" x14ac:dyDescent="0.3">
      <c r="A1" t="s">
        <v>543</v>
      </c>
    </row>
    <row r="2" spans="1:39" x14ac:dyDescent="0.3">
      <c r="A2" t="s">
        <v>171</v>
      </c>
      <c r="B2" s="2" t="s">
        <v>14</v>
      </c>
      <c r="C2" s="2" t="s">
        <v>15</v>
      </c>
      <c r="D2" s="2" t="s">
        <v>16</v>
      </c>
      <c r="E2" s="2" t="s">
        <v>17</v>
      </c>
      <c r="F2" s="2" t="s">
        <v>18</v>
      </c>
      <c r="G2" s="2" t="s">
        <v>19</v>
      </c>
      <c r="H2" s="2" t="s">
        <v>20</v>
      </c>
      <c r="I2" s="2" t="s">
        <v>21</v>
      </c>
      <c r="J2" s="2" t="s">
        <v>22</v>
      </c>
      <c r="K2" s="2" t="s">
        <v>23</v>
      </c>
      <c r="L2" s="2" t="s">
        <v>24</v>
      </c>
      <c r="M2" s="2" t="s">
        <v>25</v>
      </c>
      <c r="N2" s="2" t="s">
        <v>26</v>
      </c>
      <c r="O2" s="2" t="s">
        <v>27</v>
      </c>
      <c r="P2" s="2" t="s">
        <v>28</v>
      </c>
      <c r="Q2" s="2" t="s">
        <v>29</v>
      </c>
      <c r="R2" s="2" t="s">
        <v>30</v>
      </c>
      <c r="S2" s="2" t="s">
        <v>31</v>
      </c>
      <c r="T2" s="2" t="s">
        <v>32</v>
      </c>
      <c r="U2" s="2" t="s">
        <v>33</v>
      </c>
      <c r="V2" s="2" t="s">
        <v>34</v>
      </c>
      <c r="W2" s="2" t="s">
        <v>35</v>
      </c>
      <c r="X2" s="2" t="s">
        <v>36</v>
      </c>
      <c r="Y2" s="2" t="s">
        <v>37</v>
      </c>
      <c r="Z2" s="2" t="s">
        <v>38</v>
      </c>
      <c r="AA2" s="2" t="s">
        <v>39</v>
      </c>
      <c r="AB2" s="2" t="s">
        <v>40</v>
      </c>
      <c r="AC2" s="2" t="s">
        <v>41</v>
      </c>
      <c r="AD2" s="2" t="s">
        <v>42</v>
      </c>
      <c r="AE2" s="2" t="s">
        <v>43</v>
      </c>
      <c r="AF2" s="2" t="s">
        <v>44</v>
      </c>
      <c r="AG2" s="2" t="s">
        <v>45</v>
      </c>
      <c r="AH2" s="2" t="s">
        <v>46</v>
      </c>
      <c r="AI2" t="s">
        <v>189</v>
      </c>
      <c r="AJ2" t="s">
        <v>190</v>
      </c>
      <c r="AK2" t="s">
        <v>191</v>
      </c>
      <c r="AL2" t="s">
        <v>439</v>
      </c>
      <c r="AM2" t="s">
        <v>440</v>
      </c>
    </row>
    <row r="3" spans="1:39" x14ac:dyDescent="0.3">
      <c r="A3" t="s">
        <v>172</v>
      </c>
      <c r="B3">
        <v>4.1741855562899998E-6</v>
      </c>
      <c r="C3">
        <v>4.1788090886900003E-6</v>
      </c>
      <c r="D3">
        <v>4.0341204987299998E-6</v>
      </c>
      <c r="E3">
        <v>3.3554513412999999E-6</v>
      </c>
      <c r="F3">
        <v>4.8646060769999999E-6</v>
      </c>
      <c r="G3">
        <v>3.6248096720900002E-6</v>
      </c>
      <c r="H3">
        <v>6.0458344198200001E-6</v>
      </c>
      <c r="I3">
        <v>1.5498606501699999E-6</v>
      </c>
      <c r="J3">
        <v>3.4881832148E-6</v>
      </c>
      <c r="K3">
        <v>1.6145797301100001E-6</v>
      </c>
      <c r="L3">
        <v>6.7932381531000001E-6</v>
      </c>
      <c r="M3">
        <v>4.23816730514E-6</v>
      </c>
      <c r="N3">
        <v>4.04735523047E-6</v>
      </c>
      <c r="O3">
        <v>5.3934219406499998E-6</v>
      </c>
      <c r="P3">
        <v>5.9282706523799996E-6</v>
      </c>
      <c r="Q3">
        <v>2.7288951226699998E-6</v>
      </c>
      <c r="R3">
        <v>2.5109029197399998E-6</v>
      </c>
      <c r="S3">
        <v>3.0090845278000002E-6</v>
      </c>
      <c r="T3">
        <v>3.9245994166200002E-6</v>
      </c>
      <c r="U3">
        <v>4.4612567436599999E-6</v>
      </c>
      <c r="V3">
        <v>3.7644664032399999E-6</v>
      </c>
      <c r="W3">
        <v>3.1461537670299999E-6</v>
      </c>
      <c r="X3">
        <v>2.0620826857899999E-5</v>
      </c>
      <c r="Y3">
        <v>1.1356470998299999E-5</v>
      </c>
      <c r="Z3">
        <v>4.4398646985699999E-6</v>
      </c>
      <c r="AA3">
        <v>2.9123832132900002E-6</v>
      </c>
      <c r="AB3">
        <v>4.2487111352299999E-6</v>
      </c>
      <c r="AC3">
        <v>4.7882010718400004E-6</v>
      </c>
      <c r="AD3">
        <v>4.0591455461299997E-6</v>
      </c>
      <c r="AE3">
        <v>2.7370475552600002E-6</v>
      </c>
      <c r="AF3">
        <v>1.5299418007300001E-6</v>
      </c>
      <c r="AG3">
        <v>3.0086152852499998E-6</v>
      </c>
      <c r="AH3">
        <v>2.6208910601400001E-6</v>
      </c>
      <c r="AI3" s="24">
        <v>3.6930399999999999E-6</v>
      </c>
      <c r="AJ3" s="24">
        <v>4.8812099999999998E-6</v>
      </c>
      <c r="AK3" s="7">
        <f>AJ3/AI3</f>
        <v>1.3217322314407642</v>
      </c>
      <c r="AL3">
        <f>_xlfn.T.TEST(B3:K3,L3:AH3,2,2)</f>
        <v>0.3651236298506042</v>
      </c>
      <c r="AM3">
        <f>AVERAGE(B3:AH3)</f>
        <v>4.5211621713375766E-6</v>
      </c>
    </row>
    <row r="4" spans="1:39" x14ac:dyDescent="0.3">
      <c r="A4" t="s">
        <v>173</v>
      </c>
      <c r="B4">
        <v>8.7983912590400005E-5</v>
      </c>
      <c r="C4">
        <v>1.3205469395900001E-4</v>
      </c>
      <c r="D4">
        <v>9.2767651140399996E-5</v>
      </c>
      <c r="E4">
        <v>1.5380722532199999E-4</v>
      </c>
      <c r="F4">
        <v>1.0917828167200001E-4</v>
      </c>
      <c r="G4">
        <v>7.8058279182499998E-5</v>
      </c>
      <c r="H4">
        <v>1.07455010663E-4</v>
      </c>
      <c r="I4">
        <v>5.6549361145999997E-5</v>
      </c>
      <c r="J4">
        <v>9.5480097461700007E-5</v>
      </c>
      <c r="K4">
        <v>4.85245362934E-5</v>
      </c>
      <c r="L4">
        <v>2.2260232746099998E-3</v>
      </c>
      <c r="M4">
        <v>2.1520743961399999E-4</v>
      </c>
      <c r="N4">
        <v>1.16006797727E-4</v>
      </c>
      <c r="O4">
        <v>1.43063830691E-4</v>
      </c>
      <c r="P4">
        <v>1.40120631904E-4</v>
      </c>
      <c r="Q4">
        <v>1.5594813669700001E-4</v>
      </c>
      <c r="R4">
        <v>2.1494816601600001E-4</v>
      </c>
      <c r="S4">
        <v>1.8525122282500001E-4</v>
      </c>
      <c r="T4">
        <v>1.5057083961699999E-4</v>
      </c>
      <c r="U4">
        <v>1.32845814361E-4</v>
      </c>
      <c r="V4">
        <v>1.23472537367E-4</v>
      </c>
      <c r="W4">
        <v>1.6579786977100001E-4</v>
      </c>
      <c r="X4">
        <v>2.0125849252500001E-4</v>
      </c>
      <c r="Y4">
        <v>2.4178921857099999E-4</v>
      </c>
      <c r="Z4">
        <v>2.07573069777E-4</v>
      </c>
      <c r="AA4">
        <v>1.8572330490599999E-4</v>
      </c>
      <c r="AB4">
        <v>1.9892498269399999E-4</v>
      </c>
      <c r="AC4">
        <v>2.0520558800800001E-4</v>
      </c>
      <c r="AD4">
        <v>1.81304134627E-4</v>
      </c>
      <c r="AE4">
        <v>1.10486916102E-4</v>
      </c>
      <c r="AF4">
        <v>1.09649883742E-4</v>
      </c>
      <c r="AG4">
        <v>9.8187401922900005E-5</v>
      </c>
      <c r="AH4">
        <v>1.80741455059E-4</v>
      </c>
      <c r="AI4" s="24">
        <v>9.6185899999999997E-5</v>
      </c>
      <c r="AJ4">
        <v>2.5609100000000001E-4</v>
      </c>
      <c r="AK4" s="7">
        <f t="shared" ref="AK4:AK20" si="0">AJ4/AI4</f>
        <v>2.662458842720191</v>
      </c>
      <c r="AL4">
        <f t="shared" ref="AL4:AL20" si="1">_xlfn.T.TEST(B4:K4,L4:AH4,2,2)</f>
        <v>0.25465823012136773</v>
      </c>
      <c r="AM4">
        <f t="shared" ref="AM4:AM19" si="2">AVERAGE(B4:AH4)</f>
        <v>2.0763515328982724E-4</v>
      </c>
    </row>
    <row r="5" spans="1:39" x14ac:dyDescent="0.3">
      <c r="A5" t="s">
        <v>174</v>
      </c>
      <c r="B5">
        <v>7.0710979107399993E-5</v>
      </c>
      <c r="C5">
        <v>9.4338290050599997E-5</v>
      </c>
      <c r="D5">
        <v>9.6956425289600003E-5</v>
      </c>
      <c r="E5">
        <v>7.0085284272700002E-5</v>
      </c>
      <c r="F5">
        <v>1.01677915761E-4</v>
      </c>
      <c r="G5">
        <v>6.0035336911999998E-5</v>
      </c>
      <c r="H5">
        <v>7.9842277975099995E-5</v>
      </c>
      <c r="I5">
        <v>3.9074966136800003E-5</v>
      </c>
      <c r="J5">
        <v>9.4512890260400005E-5</v>
      </c>
      <c r="K5">
        <v>3.3960475359299998E-5</v>
      </c>
      <c r="L5">
        <v>1.2579577399100001E-4</v>
      </c>
      <c r="M5">
        <v>1.06768335384E-4</v>
      </c>
      <c r="N5">
        <v>1.8209522081799999E-4</v>
      </c>
      <c r="O5">
        <v>9.3757611627700001E-5</v>
      </c>
      <c r="P5">
        <v>7.5899261081500006E-5</v>
      </c>
      <c r="Q5">
        <v>1.5753177262199999E-4</v>
      </c>
      <c r="R5">
        <v>1.07853873979E-4</v>
      </c>
      <c r="S5">
        <v>1.2101047689599999E-4</v>
      </c>
      <c r="T5">
        <v>1.56052683441E-4</v>
      </c>
      <c r="U5">
        <v>1.4544032837999999E-4</v>
      </c>
      <c r="V5">
        <v>1.7709461635700001E-4</v>
      </c>
      <c r="W5">
        <v>1.38576446151E-4</v>
      </c>
      <c r="X5">
        <v>7.9696628375199995E-5</v>
      </c>
      <c r="Y5">
        <v>1.3824733800600001E-4</v>
      </c>
      <c r="Z5">
        <v>1.3894421974700001E-4</v>
      </c>
      <c r="AA5">
        <v>1.06441559818E-4</v>
      </c>
      <c r="AB5">
        <v>9.7668366443200003E-5</v>
      </c>
      <c r="AC5">
        <v>1.16319215882E-4</v>
      </c>
      <c r="AD5">
        <v>1.80243091338E-4</v>
      </c>
      <c r="AE5">
        <v>1.37600029912E-4</v>
      </c>
      <c r="AF5">
        <v>3.7278398570599998E-5</v>
      </c>
      <c r="AG5">
        <v>4.1266608883999997E-5</v>
      </c>
      <c r="AH5">
        <v>1.6288372691899999E-4</v>
      </c>
      <c r="AI5" s="24">
        <v>7.4119499999999994E-5</v>
      </c>
      <c r="AJ5">
        <v>1.22803E-4</v>
      </c>
      <c r="AK5" s="7">
        <f t="shared" si="0"/>
        <v>1.656824452404563</v>
      </c>
      <c r="AL5">
        <f t="shared" si="1"/>
        <v>1.2574945014974625E-3</v>
      </c>
      <c r="AM5">
        <f t="shared" si="2"/>
        <v>1.0805031593176064E-4</v>
      </c>
    </row>
    <row r="6" spans="1:39" x14ac:dyDescent="0.3">
      <c r="A6" t="s">
        <v>175</v>
      </c>
      <c r="B6">
        <v>3.2562193131400003E-5</v>
      </c>
      <c r="C6">
        <v>4.2142605752800002E-5</v>
      </c>
      <c r="D6">
        <v>3.7369686323099997E-5</v>
      </c>
      <c r="E6">
        <v>4.3007221651200002E-5</v>
      </c>
      <c r="F6">
        <v>4.9418584691000003E-5</v>
      </c>
      <c r="G6">
        <v>4.8634322363600002E-5</v>
      </c>
      <c r="H6">
        <v>3.9866764501899999E-5</v>
      </c>
      <c r="I6">
        <v>2.9429344373900001E-5</v>
      </c>
      <c r="J6">
        <v>5.0005979382600003E-5</v>
      </c>
      <c r="K6">
        <v>2.1916376198200001E-5</v>
      </c>
      <c r="L6">
        <v>1.11590407948E-4</v>
      </c>
      <c r="M6">
        <v>5.8266226118699998E-5</v>
      </c>
      <c r="N6">
        <v>3.8727049973999999E-5</v>
      </c>
      <c r="O6">
        <v>5.5003009320399997E-5</v>
      </c>
      <c r="P6">
        <v>5.8661107941800002E-5</v>
      </c>
      <c r="Q6">
        <v>7.5439154927400004E-5</v>
      </c>
      <c r="R6">
        <v>1.61874349991E-4</v>
      </c>
      <c r="S6">
        <v>1.3005733944300001E-4</v>
      </c>
      <c r="T6">
        <v>6.8073717904500002E-4</v>
      </c>
      <c r="U6">
        <v>4.2675475204799999E-4</v>
      </c>
      <c r="V6">
        <v>7.2220895814199997E-5</v>
      </c>
      <c r="W6">
        <v>9.3165783812100003E-5</v>
      </c>
      <c r="X6">
        <v>9.0922600834099997E-5</v>
      </c>
      <c r="Y6">
        <v>1.02591660939E-4</v>
      </c>
      <c r="Z6">
        <v>1.1801112818E-4</v>
      </c>
      <c r="AA6">
        <v>1.0369739105799999E-4</v>
      </c>
      <c r="AB6">
        <v>5.7226182000200003E-5</v>
      </c>
      <c r="AC6">
        <v>9.3229257775200001E-5</v>
      </c>
      <c r="AD6">
        <v>8.6527425268099998E-5</v>
      </c>
      <c r="AE6">
        <v>1.97316098405E-5</v>
      </c>
      <c r="AF6">
        <v>2.31328292555E-5</v>
      </c>
      <c r="AG6">
        <v>6.0765748169400001E-5</v>
      </c>
      <c r="AH6">
        <v>6.3678347822800004E-5</v>
      </c>
      <c r="AI6" s="24">
        <v>3.9435299999999998E-5</v>
      </c>
      <c r="AJ6">
        <v>1.20957E-4</v>
      </c>
      <c r="AK6" s="7">
        <f t="shared" si="0"/>
        <v>3.0672265711177551</v>
      </c>
      <c r="AL6">
        <f t="shared" si="1"/>
        <v>8.9700132290392323E-2</v>
      </c>
      <c r="AM6">
        <f t="shared" si="2"/>
        <v>9.6253470178669722E-5</v>
      </c>
    </row>
    <row r="7" spans="1:39" x14ac:dyDescent="0.3">
      <c r="A7" t="s">
        <v>176</v>
      </c>
      <c r="B7">
        <v>3.7808980875299997E-5</v>
      </c>
      <c r="C7">
        <v>4.1381934091700001E-5</v>
      </c>
      <c r="D7">
        <v>5.1709104313200001E-5</v>
      </c>
      <c r="E7">
        <v>4.6292563584599999E-5</v>
      </c>
      <c r="F7">
        <v>4.3002046895399997E-5</v>
      </c>
      <c r="G7">
        <v>6.2727677429300004E-5</v>
      </c>
      <c r="H7">
        <v>4.6773084663400003E-5</v>
      </c>
      <c r="I7">
        <v>5.7388689570900001E-5</v>
      </c>
      <c r="J7">
        <v>6.0279565414400003E-5</v>
      </c>
      <c r="K7">
        <v>4.8056627846999998E-5</v>
      </c>
      <c r="L7">
        <v>3.74400311654E-5</v>
      </c>
      <c r="M7">
        <v>4.1605900616000002E-5</v>
      </c>
      <c r="N7">
        <v>4.3450951329100002E-5</v>
      </c>
      <c r="O7">
        <v>3.87555357484E-5</v>
      </c>
      <c r="P7">
        <v>4.4640011833400002E-5</v>
      </c>
      <c r="Q7">
        <v>3.9416643366299997E-5</v>
      </c>
      <c r="R7">
        <v>3.7411101132800002E-5</v>
      </c>
      <c r="S7">
        <v>4.3991817521900002E-5</v>
      </c>
      <c r="T7">
        <v>4.1305144553099998E-5</v>
      </c>
      <c r="U7">
        <v>3.49466977441E-5</v>
      </c>
      <c r="V7">
        <v>3.6274162982499999E-5</v>
      </c>
      <c r="W7">
        <v>3.4457486799599998E-5</v>
      </c>
      <c r="X7">
        <v>3.1913344644500002E-5</v>
      </c>
      <c r="Y7">
        <v>3.4579787368999998E-5</v>
      </c>
      <c r="Z7">
        <v>3.73887379608E-5</v>
      </c>
      <c r="AA7">
        <v>3.7119019642800002E-5</v>
      </c>
      <c r="AB7">
        <v>3.7959196448900001E-5</v>
      </c>
      <c r="AC7">
        <v>2.9430401509800001E-5</v>
      </c>
      <c r="AD7">
        <v>3.33246188604E-5</v>
      </c>
      <c r="AE7">
        <v>4.1292985652199999E-5</v>
      </c>
      <c r="AF7">
        <v>4.2060118344400001E-5</v>
      </c>
      <c r="AG7">
        <v>5.1390461309E-5</v>
      </c>
      <c r="AH7">
        <v>4.3026811845000003E-5</v>
      </c>
      <c r="AI7" s="24">
        <v>4.9542000000000001E-5</v>
      </c>
      <c r="AJ7" s="24">
        <v>3.8834000000000001E-5</v>
      </c>
      <c r="AK7" s="7">
        <f t="shared" si="0"/>
        <v>0.78386015905696182</v>
      </c>
      <c r="AL7">
        <f t="shared" si="1"/>
        <v>5.8403802904106661E-5</v>
      </c>
      <c r="AM7">
        <f t="shared" si="2"/>
        <v>4.2078825547412114E-5</v>
      </c>
    </row>
    <row r="8" spans="1:39" x14ac:dyDescent="0.3">
      <c r="A8" t="s">
        <v>177</v>
      </c>
      <c r="B8">
        <v>5.0788550781099998E-5</v>
      </c>
      <c r="C8">
        <v>4.6303968243799997E-5</v>
      </c>
      <c r="D8">
        <v>2.2306649038699998E-5</v>
      </c>
      <c r="E8">
        <v>2.2435010540800001E-5</v>
      </c>
      <c r="F8">
        <v>2.3146652374600001E-5</v>
      </c>
      <c r="G8">
        <v>1.6860534936099998E-5</v>
      </c>
      <c r="H8">
        <v>1.66260446545E-5</v>
      </c>
      <c r="I8">
        <v>1.7085266065999998E-5</v>
      </c>
      <c r="J8">
        <v>2.1008133446100002E-5</v>
      </c>
      <c r="K8">
        <v>1.17198256894E-5</v>
      </c>
      <c r="L8">
        <v>4.6863270909899997E-5</v>
      </c>
      <c r="M8">
        <v>4.67643790103E-5</v>
      </c>
      <c r="N8">
        <v>6.2458320977400004E-5</v>
      </c>
      <c r="O8">
        <v>3.7550463452500001E-5</v>
      </c>
      <c r="P8">
        <v>3.2841013562099997E-5</v>
      </c>
      <c r="Q8">
        <v>3.0737880122700001E-5</v>
      </c>
      <c r="R8">
        <v>9.0937961579900002E-5</v>
      </c>
      <c r="S8">
        <v>3.1417124240500003E-5</v>
      </c>
      <c r="T8">
        <v>3.9106681860199997E-5</v>
      </c>
      <c r="U8">
        <v>8.5751288028599994E-5</v>
      </c>
      <c r="V8">
        <v>3.3852748394999998E-5</v>
      </c>
      <c r="W8">
        <v>3.3653982472599997E-5</v>
      </c>
      <c r="X8">
        <v>1.44552900991E-5</v>
      </c>
      <c r="Y8">
        <v>3.2471607793400002E-5</v>
      </c>
      <c r="Z8">
        <v>3.4170622176600001E-5</v>
      </c>
      <c r="AA8">
        <v>8.1870429136500004E-5</v>
      </c>
      <c r="AB8">
        <v>3.3636351899299998E-5</v>
      </c>
      <c r="AC8">
        <v>3.5383491180100001E-5</v>
      </c>
      <c r="AD8">
        <v>3.0157863117600001E-5</v>
      </c>
      <c r="AE8">
        <v>1.4616409479799999E-5</v>
      </c>
      <c r="AF8">
        <v>1.49709881838E-5</v>
      </c>
      <c r="AG8">
        <v>1.46273906813E-5</v>
      </c>
      <c r="AH8">
        <v>3.5654974179699997E-5</v>
      </c>
      <c r="AI8" s="24">
        <v>2.48281E-5</v>
      </c>
      <c r="AJ8" s="24">
        <v>3.9737000000000003E-5</v>
      </c>
      <c r="AK8" s="7">
        <f t="shared" si="0"/>
        <v>1.6004849344089964</v>
      </c>
      <c r="AL8">
        <f t="shared" si="1"/>
        <v>5.1394018454377029E-2</v>
      </c>
      <c r="AM8">
        <f t="shared" si="2"/>
        <v>3.5219126312424241E-5</v>
      </c>
    </row>
    <row r="9" spans="1:39" x14ac:dyDescent="0.3">
      <c r="A9" t="s">
        <v>178</v>
      </c>
      <c r="B9">
        <v>2.9665477765400001E-5</v>
      </c>
      <c r="C9">
        <v>3.1996362375999999E-5</v>
      </c>
      <c r="D9">
        <v>2.1590448553999999E-5</v>
      </c>
      <c r="E9">
        <v>2.1142886613800002E-5</v>
      </c>
      <c r="F9">
        <v>1.9817915637599999E-5</v>
      </c>
      <c r="G9">
        <v>1.8014186691599999E-5</v>
      </c>
      <c r="H9">
        <v>2.3263914558100001E-5</v>
      </c>
      <c r="I9">
        <v>4.2316402404400003E-5</v>
      </c>
      <c r="J9">
        <v>4.3367110165400003E-5</v>
      </c>
      <c r="K9">
        <v>3.3749620968200002E-5</v>
      </c>
      <c r="L9">
        <v>2.35625759597E-5</v>
      </c>
      <c r="M9">
        <v>2.9569178828299998E-5</v>
      </c>
      <c r="N9">
        <v>2.9700970949299999E-5</v>
      </c>
      <c r="O9">
        <v>2.5689229011500001E-5</v>
      </c>
      <c r="P9">
        <v>3.0927373148300003E-5</v>
      </c>
      <c r="Q9">
        <v>2.5364477397299999E-5</v>
      </c>
      <c r="R9">
        <v>2.77822166865E-5</v>
      </c>
      <c r="S9">
        <v>2.89463948829E-5</v>
      </c>
      <c r="T9">
        <v>3.0330006578400001E-5</v>
      </c>
      <c r="U9">
        <v>2.5260676829100001E-5</v>
      </c>
      <c r="V9">
        <v>2.0626138834399999E-5</v>
      </c>
      <c r="W9">
        <v>2.6124748795399999E-5</v>
      </c>
      <c r="X9">
        <v>2.21080027751E-5</v>
      </c>
      <c r="Y9">
        <v>2.31720224638E-5</v>
      </c>
      <c r="Z9">
        <v>2.8244411341199999E-5</v>
      </c>
      <c r="AA9">
        <v>2.6225997196600001E-5</v>
      </c>
      <c r="AB9">
        <v>3.1968831462800001E-5</v>
      </c>
      <c r="AC9">
        <v>2.4727022423200001E-5</v>
      </c>
      <c r="AD9">
        <v>2.6797892701899999E-5</v>
      </c>
      <c r="AE9">
        <v>3.7289218805799998E-5</v>
      </c>
      <c r="AF9">
        <v>3.70073136369E-5</v>
      </c>
      <c r="AG9">
        <v>2.9364637223499999E-5</v>
      </c>
      <c r="AH9">
        <v>3.54735278756E-5</v>
      </c>
      <c r="AI9" s="24">
        <v>2.8492399999999998E-5</v>
      </c>
      <c r="AJ9" s="24">
        <v>2.8098399999999999E-5</v>
      </c>
      <c r="AK9" s="7">
        <f t="shared" si="0"/>
        <v>0.98617175106344146</v>
      </c>
      <c r="AL9">
        <f t="shared" si="1"/>
        <v>0.86826351611951713</v>
      </c>
      <c r="AM9">
        <f t="shared" si="2"/>
        <v>2.821779368309091E-5</v>
      </c>
    </row>
    <row r="10" spans="1:39" x14ac:dyDescent="0.3">
      <c r="A10" t="s">
        <v>179</v>
      </c>
      <c r="B10">
        <v>1.22930651081E-5</v>
      </c>
      <c r="C10">
        <v>1.3500875188700001E-5</v>
      </c>
      <c r="D10">
        <v>1.07361591374E-5</v>
      </c>
      <c r="E10">
        <v>7.9276401494199996E-6</v>
      </c>
      <c r="F10">
        <v>1.30304133849E-5</v>
      </c>
      <c r="G10">
        <v>5.81412133394E-6</v>
      </c>
      <c r="H10">
        <v>7.8919052442300005E-6</v>
      </c>
      <c r="I10">
        <v>8.0480008199300002E-6</v>
      </c>
      <c r="J10">
        <v>1.4086022897499999E-5</v>
      </c>
      <c r="K10">
        <v>6.1430226346500004E-6</v>
      </c>
      <c r="L10">
        <v>1.0501092737100001E-4</v>
      </c>
      <c r="M10">
        <v>1.86177218478E-5</v>
      </c>
      <c r="N10">
        <v>2.0178658754000001E-5</v>
      </c>
      <c r="O10">
        <v>1.72453219719E-5</v>
      </c>
      <c r="P10">
        <v>1.7414796870099999E-5</v>
      </c>
      <c r="Q10">
        <v>1.6817227171700002E-5</v>
      </c>
      <c r="R10">
        <v>2.42029403521E-5</v>
      </c>
      <c r="S10">
        <v>3.1495560093100001E-5</v>
      </c>
      <c r="T10">
        <v>1.9263265991399999E-5</v>
      </c>
      <c r="U10">
        <v>1.48749606908E-5</v>
      </c>
      <c r="V10">
        <v>1.9763448617000001E-5</v>
      </c>
      <c r="W10">
        <v>2.1898207453499999E-5</v>
      </c>
      <c r="X10">
        <v>1.3325514930300001E-5</v>
      </c>
      <c r="Y10">
        <v>1.91954623276E-5</v>
      </c>
      <c r="Z10">
        <v>1.7909780694600001E-5</v>
      </c>
      <c r="AA10">
        <v>1.8423574357700001E-5</v>
      </c>
      <c r="AB10">
        <v>2.0956649735000002E-5</v>
      </c>
      <c r="AC10">
        <v>3.2208321529299998E-5</v>
      </c>
      <c r="AD10">
        <v>3.0645812037700003E-5</v>
      </c>
      <c r="AE10">
        <v>8.3474249384200008E-6</v>
      </c>
      <c r="AF10">
        <v>1.23202144457E-5</v>
      </c>
      <c r="AG10">
        <v>7.6429869035300003E-6</v>
      </c>
      <c r="AH10">
        <v>1.6407708530400001E-5</v>
      </c>
      <c r="AI10" s="24">
        <v>9.9471199999999997E-6</v>
      </c>
      <c r="AJ10" s="24">
        <v>2.27898E-5</v>
      </c>
      <c r="AK10" s="7">
        <f t="shared" si="0"/>
        <v>2.2910953120099085</v>
      </c>
      <c r="AL10">
        <f t="shared" si="1"/>
        <v>4.3208339753860944E-2</v>
      </c>
      <c r="AM10">
        <f t="shared" si="2"/>
        <v>1.8898112530709693E-5</v>
      </c>
    </row>
    <row r="11" spans="1:39" x14ac:dyDescent="0.3">
      <c r="A11" t="s">
        <v>180</v>
      </c>
      <c r="B11">
        <v>1.0458117564099999E-5</v>
      </c>
      <c r="C11">
        <v>1.82721707363E-5</v>
      </c>
      <c r="D11">
        <v>4.8062473957099999E-6</v>
      </c>
      <c r="E11">
        <v>5.5454280086699999E-6</v>
      </c>
      <c r="F11">
        <v>5.1759102709199998E-6</v>
      </c>
      <c r="G11">
        <v>3.4624145297700001E-6</v>
      </c>
      <c r="H11">
        <v>2.5708104724799999E-6</v>
      </c>
      <c r="I11">
        <v>6.6954449860500002E-6</v>
      </c>
      <c r="J11">
        <v>7.8111380158500001E-6</v>
      </c>
      <c r="K11">
        <v>4.5580019313399996E-6</v>
      </c>
      <c r="L11">
        <v>1.2148369053000001E-5</v>
      </c>
      <c r="M11">
        <v>1.5448487298400001E-5</v>
      </c>
      <c r="N11">
        <v>1.7848002060100001E-5</v>
      </c>
      <c r="O11">
        <v>1.25025083893E-5</v>
      </c>
      <c r="P11">
        <v>9.4109623843900003E-6</v>
      </c>
      <c r="Q11">
        <v>1.06668016984E-5</v>
      </c>
      <c r="R11">
        <v>2.6202196088000002E-5</v>
      </c>
      <c r="S11">
        <v>1.0071876529700001E-5</v>
      </c>
      <c r="T11">
        <v>1.1440784586799999E-5</v>
      </c>
      <c r="U11">
        <v>3.2068431473599998E-5</v>
      </c>
      <c r="V11">
        <v>1.12639893159E-5</v>
      </c>
      <c r="W11">
        <v>1.11811970374E-5</v>
      </c>
      <c r="X11">
        <v>5.9621622743799997E-6</v>
      </c>
      <c r="Y11">
        <v>1.18014456411E-5</v>
      </c>
      <c r="Z11">
        <v>9.4296314508399999E-6</v>
      </c>
      <c r="AA11">
        <v>2.3784614453100001E-5</v>
      </c>
      <c r="AB11">
        <v>1.1758329729099999E-5</v>
      </c>
      <c r="AC11">
        <v>1.20037246239E-5</v>
      </c>
      <c r="AD11">
        <v>8.1199285047399993E-6</v>
      </c>
      <c r="AE11">
        <v>4.8062576788700003E-6</v>
      </c>
      <c r="AF11">
        <v>6.7547811776699996E-6</v>
      </c>
      <c r="AG11">
        <v>4.8540833400300002E-6</v>
      </c>
      <c r="AH11">
        <v>1.34929364904E-5</v>
      </c>
      <c r="AI11" s="24">
        <v>6.9355699999999997E-6</v>
      </c>
      <c r="AJ11" s="24">
        <v>1.27401E-5</v>
      </c>
      <c r="AK11" s="7">
        <f t="shared" si="0"/>
        <v>1.8369218391566953</v>
      </c>
      <c r="AL11">
        <f t="shared" si="1"/>
        <v>1.8142726406452689E-2</v>
      </c>
      <c r="AM11">
        <f t="shared" si="2"/>
        <v>1.0981126823948789E-5</v>
      </c>
    </row>
    <row r="12" spans="1:39" x14ac:dyDescent="0.3">
      <c r="A12" t="s">
        <v>181</v>
      </c>
      <c r="B12">
        <v>4.9522899898600002E-6</v>
      </c>
      <c r="C12">
        <v>2.0154309699599998E-6</v>
      </c>
      <c r="D12">
        <v>3.3812652362399998E-6</v>
      </c>
      <c r="E12">
        <v>4.3211518958199998E-6</v>
      </c>
      <c r="F12">
        <v>3.3172636094300001E-6</v>
      </c>
      <c r="G12">
        <v>1.11591937973E-6</v>
      </c>
      <c r="H12">
        <v>1.47761714185E-6</v>
      </c>
      <c r="I12">
        <v>2.23925307374E-6</v>
      </c>
      <c r="J12">
        <v>1.6396383562000001E-6</v>
      </c>
      <c r="K12">
        <v>8.1758078549300005E-7</v>
      </c>
      <c r="L12">
        <v>1.09464023683E-5</v>
      </c>
      <c r="M12">
        <v>5.7219341632199996E-6</v>
      </c>
      <c r="N12">
        <v>1.41135866671E-5</v>
      </c>
      <c r="O12">
        <v>5.7462626283599999E-6</v>
      </c>
      <c r="P12">
        <v>6.0012031017100003E-6</v>
      </c>
      <c r="Q12">
        <v>5.84465770651E-6</v>
      </c>
      <c r="R12">
        <v>8.3125762729000006E-6</v>
      </c>
      <c r="S12">
        <v>1.4177280361100001E-5</v>
      </c>
      <c r="T12">
        <v>8.1459531290300004E-6</v>
      </c>
      <c r="U12">
        <v>5.35350809239E-6</v>
      </c>
      <c r="V12">
        <v>1.42285066085E-5</v>
      </c>
      <c r="W12">
        <v>4.4210834931600003E-6</v>
      </c>
      <c r="X12">
        <v>3.7257906462499998E-6</v>
      </c>
      <c r="Y12">
        <v>6.17835109188E-6</v>
      </c>
      <c r="Z12">
        <v>5.84107955507E-6</v>
      </c>
      <c r="AA12">
        <v>5.4346907479899996E-6</v>
      </c>
      <c r="AB12">
        <v>3.2849767490199999E-6</v>
      </c>
      <c r="AC12">
        <v>6.8861315089799997E-6</v>
      </c>
      <c r="AD12">
        <v>8.4113879267699996E-6</v>
      </c>
      <c r="AE12">
        <v>2.06323759373E-6</v>
      </c>
      <c r="AF12">
        <v>9.83551746634E-7</v>
      </c>
      <c r="AG12">
        <v>2.04751451247E-6</v>
      </c>
      <c r="AH12">
        <v>4.5687248894599998E-6</v>
      </c>
      <c r="AI12" s="24">
        <v>2.5277399999999998E-6</v>
      </c>
      <c r="AJ12" s="24">
        <v>6.6277600000000001E-6</v>
      </c>
      <c r="AK12" s="7">
        <f t="shared" si="0"/>
        <v>2.6220101750971225</v>
      </c>
      <c r="AL12">
        <f t="shared" si="1"/>
        <v>2.1554494148984982E-3</v>
      </c>
      <c r="AM12">
        <f t="shared" si="2"/>
        <v>5.3853273332986967E-6</v>
      </c>
    </row>
    <row r="13" spans="1:39" x14ac:dyDescent="0.3">
      <c r="A13" t="s">
        <v>182</v>
      </c>
      <c r="B13">
        <v>3.4601023735900001E-6</v>
      </c>
      <c r="C13">
        <v>4.2775568318500002E-6</v>
      </c>
      <c r="D13">
        <v>1.5208560092099999E-6</v>
      </c>
      <c r="E13">
        <v>1.2318147588599999E-6</v>
      </c>
      <c r="F13">
        <v>2.51337980645E-6</v>
      </c>
      <c r="G13">
        <v>1.5295162505200001E-6</v>
      </c>
      <c r="H13">
        <v>1.5540456147E-6</v>
      </c>
      <c r="I13">
        <v>3.8885490876699997E-6</v>
      </c>
      <c r="J13">
        <v>3.6026759400400001E-6</v>
      </c>
      <c r="K13">
        <v>2.6876818805400001E-6</v>
      </c>
      <c r="L13">
        <v>2.6445505363699999E-6</v>
      </c>
      <c r="M13">
        <v>4.4464009588599999E-6</v>
      </c>
      <c r="N13">
        <v>5.1009193497399997E-6</v>
      </c>
      <c r="O13">
        <v>3.80843916889E-6</v>
      </c>
      <c r="P13">
        <v>2.9494150153100001E-6</v>
      </c>
      <c r="Q13">
        <v>4.4889776797099997E-6</v>
      </c>
      <c r="R13">
        <v>7.0120457660000002E-6</v>
      </c>
      <c r="S13">
        <v>3.1962609942799998E-6</v>
      </c>
      <c r="T13">
        <v>2.8854822844299999E-6</v>
      </c>
      <c r="U13">
        <v>1.2305679830899999E-5</v>
      </c>
      <c r="V13">
        <v>5.1467314106800002E-6</v>
      </c>
      <c r="W13">
        <v>2.49737831378E-6</v>
      </c>
      <c r="X13">
        <v>3.0229523545700001E-6</v>
      </c>
      <c r="Y13">
        <v>3.6457144363300002E-6</v>
      </c>
      <c r="Z13">
        <v>3.1161116376400002E-6</v>
      </c>
      <c r="AA13">
        <v>7.8997144417799997E-6</v>
      </c>
      <c r="AB13">
        <v>4.9082096912300003E-6</v>
      </c>
      <c r="AC13">
        <v>3.5384904879899998E-6</v>
      </c>
      <c r="AD13">
        <v>2.2825530017399998E-6</v>
      </c>
      <c r="AE13">
        <v>2.0431481750499999E-6</v>
      </c>
      <c r="AF13">
        <v>2.1897804030900002E-6</v>
      </c>
      <c r="AG13">
        <v>1.6274124515400001E-6</v>
      </c>
      <c r="AH13">
        <v>3.0427149467400001E-6</v>
      </c>
      <c r="AI13" s="24">
        <v>2.6266200000000001E-6</v>
      </c>
      <c r="AJ13" s="24">
        <v>4.0782199999999999E-6</v>
      </c>
      <c r="AK13" s="7">
        <f t="shared" si="0"/>
        <v>1.5526494125530148</v>
      </c>
      <c r="AL13">
        <f t="shared" si="1"/>
        <v>7.5097287517785341E-2</v>
      </c>
      <c r="AM13">
        <f t="shared" si="2"/>
        <v>3.6383412693963632E-6</v>
      </c>
    </row>
    <row r="14" spans="1:39" x14ac:dyDescent="0.3">
      <c r="A14" t="s">
        <v>183</v>
      </c>
      <c r="B14">
        <v>3.0868092339400001E-6</v>
      </c>
      <c r="C14">
        <v>3.8734936283899998E-6</v>
      </c>
      <c r="D14">
        <v>4.3611188076500002E-6</v>
      </c>
      <c r="E14">
        <v>3.2144786608099998E-6</v>
      </c>
      <c r="F14">
        <v>6.0907009734499998E-6</v>
      </c>
      <c r="G14">
        <v>2.1588756017999999E-6</v>
      </c>
      <c r="H14">
        <v>1.8000616442399999E-6</v>
      </c>
      <c r="I14">
        <v>1.9996686539599998E-6</v>
      </c>
      <c r="J14">
        <v>2.3308668242399999E-6</v>
      </c>
      <c r="K14">
        <v>1.8403231124999999E-6</v>
      </c>
      <c r="L14">
        <v>2.7363208046700001E-6</v>
      </c>
      <c r="M14">
        <v>1.84960480658E-6</v>
      </c>
      <c r="N14">
        <v>4.5078238483699996E-6</v>
      </c>
      <c r="O14">
        <v>2.4661510500499998E-6</v>
      </c>
      <c r="P14">
        <v>2.67775836917E-6</v>
      </c>
      <c r="Q14">
        <v>2.1809242145099999E-6</v>
      </c>
      <c r="R14">
        <v>3.2501992910900001E-6</v>
      </c>
      <c r="S14">
        <v>3.00730189479E-6</v>
      </c>
      <c r="T14">
        <v>3.2967398454700001E-6</v>
      </c>
      <c r="U14">
        <v>3.4425004985600001E-6</v>
      </c>
      <c r="V14">
        <v>4.5859827693600003E-6</v>
      </c>
      <c r="W14">
        <v>3.3759849596699998E-6</v>
      </c>
      <c r="X14">
        <v>1.4415661982700001E-6</v>
      </c>
      <c r="Y14">
        <v>1.3849354876E-6</v>
      </c>
      <c r="Z14">
        <v>3.2687343833700001E-6</v>
      </c>
      <c r="AA14">
        <v>3.5825132252099998E-6</v>
      </c>
      <c r="AB14">
        <v>2.0747728294599999E-6</v>
      </c>
      <c r="AC14">
        <v>2.19688942003E-6</v>
      </c>
      <c r="AD14">
        <v>2.0303914793099998E-6</v>
      </c>
      <c r="AE14">
        <v>1.05442300185E-6</v>
      </c>
      <c r="AF14">
        <v>9.4879726795400004E-7</v>
      </c>
      <c r="AG14">
        <v>1.2321521682000001E-6</v>
      </c>
      <c r="AH14">
        <v>2.3122772607500002E-6</v>
      </c>
      <c r="AI14" s="24">
        <v>3.0756400000000001E-6</v>
      </c>
      <c r="AJ14" s="24">
        <v>2.5610799999999998E-6</v>
      </c>
      <c r="AK14" s="7">
        <f t="shared" si="0"/>
        <v>0.83269823516406327</v>
      </c>
      <c r="AL14">
        <f t="shared" si="1"/>
        <v>0.24013407630328248</v>
      </c>
      <c r="AM14">
        <f t="shared" si="2"/>
        <v>2.7170043095537582E-6</v>
      </c>
    </row>
    <row r="15" spans="1:39" x14ac:dyDescent="0.3">
      <c r="A15" t="s">
        <v>184</v>
      </c>
      <c r="B15">
        <v>5.9687504651100001E-7</v>
      </c>
      <c r="C15">
        <v>4.9443657971600002E-7</v>
      </c>
      <c r="D15">
        <v>6.4543645268899998E-7</v>
      </c>
      <c r="E15">
        <v>2.5405237070699997E-7</v>
      </c>
      <c r="F15">
        <v>1.04864385716E-6</v>
      </c>
      <c r="G15">
        <v>2.0054445045699999E-7</v>
      </c>
      <c r="H15">
        <v>2.92025209712E-7</v>
      </c>
      <c r="I15">
        <v>2.4185499107700002E-6</v>
      </c>
      <c r="J15">
        <v>9.7617864614999991E-7</v>
      </c>
      <c r="K15">
        <v>2.4960955957700002E-7</v>
      </c>
      <c r="L15">
        <v>5.6908757839399998E-6</v>
      </c>
      <c r="M15">
        <v>1.3424946145800001E-6</v>
      </c>
      <c r="N15">
        <v>7.7340845530600008E-6</v>
      </c>
      <c r="O15">
        <v>1.2769472507499999E-6</v>
      </c>
      <c r="P15">
        <v>4.1631715574600002E-6</v>
      </c>
      <c r="Q15">
        <v>6.6994923232600003E-6</v>
      </c>
      <c r="R15">
        <v>1.9564306412400001E-6</v>
      </c>
      <c r="S15">
        <v>2.4438115990299998E-5</v>
      </c>
      <c r="T15">
        <v>1.45113804834E-5</v>
      </c>
      <c r="U15">
        <v>3.5824395432099998E-7</v>
      </c>
      <c r="V15">
        <v>3.9213191700399998E-7</v>
      </c>
      <c r="W15">
        <v>2.8231233112199999E-7</v>
      </c>
      <c r="X15">
        <v>2.4524570178E-7</v>
      </c>
      <c r="Y15">
        <v>5.4756245667000002E-7</v>
      </c>
      <c r="Z15">
        <v>4.2258860751599998E-7</v>
      </c>
      <c r="AA15">
        <v>6.8013195240000001E-7</v>
      </c>
      <c r="AB15">
        <v>9.9743139272599991E-7</v>
      </c>
      <c r="AC15">
        <v>5.6547990219499997E-7</v>
      </c>
      <c r="AD15">
        <v>1.63741248331E-7</v>
      </c>
      <c r="AE15">
        <v>3.1925886976700002E-7</v>
      </c>
      <c r="AF15">
        <v>3.2644385331199998E-7</v>
      </c>
      <c r="AG15">
        <v>6.5361477022600002E-7</v>
      </c>
      <c r="AH15">
        <v>1.38721127414E-6</v>
      </c>
      <c r="AI15" s="24">
        <v>7.1763500000000003E-7</v>
      </c>
      <c r="AJ15" s="24">
        <v>3.2675800000000001E-6</v>
      </c>
      <c r="AK15" s="7">
        <f t="shared" si="0"/>
        <v>4.5532617556278607</v>
      </c>
      <c r="AL15">
        <f t="shared" si="1"/>
        <v>0.17617115060498248</v>
      </c>
      <c r="AM15">
        <f t="shared" si="2"/>
        <v>2.49487101554391E-6</v>
      </c>
    </row>
    <row r="16" spans="1:39" x14ac:dyDescent="0.3">
      <c r="A16" t="s">
        <v>185</v>
      </c>
      <c r="B16">
        <v>1.9698846419499999E-7</v>
      </c>
      <c r="C16">
        <v>7.0065536490400004E-7</v>
      </c>
      <c r="D16">
        <v>2.2199361635400001E-7</v>
      </c>
      <c r="E16">
        <v>2.26159380451E-7</v>
      </c>
      <c r="F16">
        <v>1.52975033868E-7</v>
      </c>
      <c r="G16">
        <v>2.6412663069499998E-7</v>
      </c>
      <c r="H16">
        <v>3.60848859397E-7</v>
      </c>
      <c r="I16">
        <v>9.876985148690001E-7</v>
      </c>
      <c r="J16">
        <v>7.7068983704800005E-7</v>
      </c>
      <c r="K16">
        <v>3.70473135794E-7</v>
      </c>
      <c r="L16">
        <v>3.24553387875E-7</v>
      </c>
      <c r="M16">
        <v>2.2946532037500001E-7</v>
      </c>
      <c r="N16">
        <v>4.4109615177399998E-7</v>
      </c>
      <c r="O16">
        <v>4.3311661136400001E-7</v>
      </c>
      <c r="P16">
        <v>8.4441056019200002E-7</v>
      </c>
      <c r="Q16">
        <v>7.9455781684299997E-7</v>
      </c>
      <c r="R16">
        <v>7.09994990771E-7</v>
      </c>
      <c r="S16">
        <v>1.7826330140999999E-7</v>
      </c>
      <c r="T16">
        <v>5.3053179568300001E-7</v>
      </c>
      <c r="U16">
        <v>5.4072446855399999E-7</v>
      </c>
      <c r="V16">
        <v>1.0136610054599999E-6</v>
      </c>
      <c r="W16">
        <v>3.33164744613E-6</v>
      </c>
      <c r="X16">
        <v>4.7254659611299999E-7</v>
      </c>
      <c r="Y16">
        <v>2.2954023359200001E-7</v>
      </c>
      <c r="Z16">
        <v>2.0554219022599999E-7</v>
      </c>
      <c r="AA16">
        <v>3.7007179762899998E-7</v>
      </c>
      <c r="AB16">
        <v>4.0725239297600001E-7</v>
      </c>
      <c r="AC16">
        <v>2.8132625134199998E-7</v>
      </c>
      <c r="AD16">
        <v>0</v>
      </c>
      <c r="AE16">
        <v>1.16192853963E-7</v>
      </c>
      <c r="AF16">
        <v>1.86184707212E-7</v>
      </c>
      <c r="AG16">
        <v>3.90843967331E-7</v>
      </c>
      <c r="AH16">
        <v>7.1803110109199996E-7</v>
      </c>
      <c r="AI16" s="24">
        <v>4.2526100000000001E-7</v>
      </c>
      <c r="AJ16" s="24">
        <v>5.5432799999999996E-7</v>
      </c>
      <c r="AK16" s="7">
        <f t="shared" si="0"/>
        <v>1.3035006737039134</v>
      </c>
      <c r="AL16">
        <f t="shared" si="1"/>
        <v>0.55724073129548979</v>
      </c>
      <c r="AM16">
        <f t="shared" si="2"/>
        <v>5.1521708440854537E-7</v>
      </c>
    </row>
    <row r="17" spans="1:39" x14ac:dyDescent="0.3">
      <c r="A17" t="s">
        <v>186</v>
      </c>
      <c r="B17">
        <v>9.8494232097499993E-8</v>
      </c>
      <c r="C17">
        <v>1.4410889726400001E-7</v>
      </c>
      <c r="D17">
        <v>3.4183592852399999E-7</v>
      </c>
      <c r="E17">
        <v>7.5386460150400003E-8</v>
      </c>
      <c r="F17">
        <v>7.6487516933999998E-8</v>
      </c>
      <c r="G17">
        <v>4.1693232943200002E-8</v>
      </c>
      <c r="H17">
        <v>3.8024115847900002E-8</v>
      </c>
      <c r="I17">
        <v>2.9047653509000003E-7</v>
      </c>
      <c r="J17">
        <v>2.32830355428E-7</v>
      </c>
      <c r="K17">
        <v>1.4757617820600001E-7</v>
      </c>
      <c r="L17">
        <v>0</v>
      </c>
      <c r="M17">
        <v>1.7703943579100001E-6</v>
      </c>
      <c r="N17">
        <v>4.3960596207199999E-7</v>
      </c>
      <c r="O17">
        <v>8.9890365677600003E-7</v>
      </c>
      <c r="P17">
        <v>1.6660715490299999E-7</v>
      </c>
      <c r="Q17">
        <v>4.8002251555500002E-7</v>
      </c>
      <c r="R17">
        <v>6.1758294435300002E-7</v>
      </c>
      <c r="S17">
        <v>3.5652660281999998E-7</v>
      </c>
      <c r="T17">
        <v>4.0457820390200002E-7</v>
      </c>
      <c r="U17">
        <v>2.5748784216899998E-7</v>
      </c>
      <c r="V17">
        <v>1.9606595850199999E-7</v>
      </c>
      <c r="W17">
        <v>2.14448789987E-7</v>
      </c>
      <c r="X17">
        <v>2.2730089433300001E-7</v>
      </c>
      <c r="Y17">
        <v>1.2823476736999999E-7</v>
      </c>
      <c r="Z17">
        <v>7.6694847099199999E-8</v>
      </c>
      <c r="AA17">
        <v>2.7278019481300001E-7</v>
      </c>
      <c r="AB17">
        <v>3.4948609609999998E-7</v>
      </c>
      <c r="AC17">
        <v>0</v>
      </c>
      <c r="AD17">
        <v>0</v>
      </c>
      <c r="AE17">
        <v>1.97636443189E-7</v>
      </c>
      <c r="AF17">
        <v>1.4025914610000001E-7</v>
      </c>
      <c r="AG17">
        <v>3.2294310859999997E-7</v>
      </c>
      <c r="AH17">
        <v>8.8396917413100004E-8</v>
      </c>
      <c r="AI17" s="24">
        <v>1.4869099999999999E-7</v>
      </c>
      <c r="AJ17" s="24">
        <v>3.3069400000000001E-7</v>
      </c>
      <c r="AK17" s="7">
        <f t="shared" si="0"/>
        <v>2.2240350794600885</v>
      </c>
      <c r="AL17">
        <f t="shared" si="1"/>
        <v>0.14756274139547584</v>
      </c>
      <c r="AM17">
        <f t="shared" si="2"/>
        <v>2.7554151080155449E-7</v>
      </c>
    </row>
    <row r="18" spans="1:39" x14ac:dyDescent="0.3">
      <c r="A18" t="s">
        <v>187</v>
      </c>
      <c r="B18">
        <v>2.8858810004599999E-7</v>
      </c>
      <c r="C18">
        <v>5.6526976650699997E-7</v>
      </c>
      <c r="D18">
        <v>5.7067767700199998E-8</v>
      </c>
      <c r="E18">
        <v>0</v>
      </c>
      <c r="F18">
        <v>0</v>
      </c>
      <c r="G18">
        <v>1.7073378890300001E-7</v>
      </c>
      <c r="H18">
        <v>0</v>
      </c>
      <c r="I18">
        <v>2.23925307374E-7</v>
      </c>
      <c r="J18">
        <v>1.7088466453399999E-7</v>
      </c>
      <c r="K18">
        <v>1.1670341689E-7</v>
      </c>
      <c r="L18">
        <v>2.2382992267199999E-7</v>
      </c>
      <c r="M18">
        <v>2.4498076908300001E-7</v>
      </c>
      <c r="N18">
        <v>2.3843035230999998E-7</v>
      </c>
      <c r="O18">
        <v>1.8668819455399999E-7</v>
      </c>
      <c r="P18">
        <v>6.6910503977200001E-8</v>
      </c>
      <c r="Q18">
        <v>0</v>
      </c>
      <c r="R18">
        <v>0</v>
      </c>
      <c r="S18">
        <v>0</v>
      </c>
      <c r="T18">
        <v>0</v>
      </c>
      <c r="U18">
        <v>1.11951235725E-7</v>
      </c>
      <c r="V18">
        <v>0</v>
      </c>
      <c r="W18">
        <v>1.80969443027E-7</v>
      </c>
      <c r="X18">
        <v>0</v>
      </c>
      <c r="Y18">
        <v>1.5901111153899999E-7</v>
      </c>
      <c r="Z18">
        <v>2.7533450108599998E-7</v>
      </c>
      <c r="AA18">
        <v>3.7734593615800002E-7</v>
      </c>
      <c r="AB18">
        <v>1.9736818099300001E-7</v>
      </c>
      <c r="AC18">
        <v>1.78126169192E-7</v>
      </c>
      <c r="AD18">
        <v>1.63741248331E-7</v>
      </c>
      <c r="AE18">
        <v>2.2478430626400001E-7</v>
      </c>
      <c r="AF18">
        <v>2.8846217304100002E-7</v>
      </c>
      <c r="AG18">
        <v>2.2136784025400001E-7</v>
      </c>
      <c r="AH18">
        <v>6.0016854454099996E-7</v>
      </c>
      <c r="AI18" s="24">
        <v>1.59317E-7</v>
      </c>
      <c r="AJ18" s="24">
        <v>1.7128100000000001E-7</v>
      </c>
      <c r="AK18" s="7">
        <f t="shared" si="0"/>
        <v>1.0750955641896347</v>
      </c>
      <c r="AL18">
        <f t="shared" si="1"/>
        <v>0.83882554534896481</v>
      </c>
      <c r="AM18">
        <f t="shared" si="2"/>
        <v>1.6765585590004242E-7</v>
      </c>
    </row>
    <row r="19" spans="1:39" x14ac:dyDescent="0.3">
      <c r="A19" t="s">
        <v>188</v>
      </c>
      <c r="B19">
        <v>0</v>
      </c>
      <c r="C19">
        <v>6.0714160106299996E-8</v>
      </c>
      <c r="D19">
        <v>0</v>
      </c>
      <c r="E19">
        <v>0</v>
      </c>
      <c r="F19">
        <v>1.28499028449E-7</v>
      </c>
      <c r="G19">
        <v>7.7966345603899994E-8</v>
      </c>
      <c r="H19">
        <v>6.9584132001699994E-8</v>
      </c>
      <c r="I19">
        <v>1.10396742447E-7</v>
      </c>
      <c r="J19">
        <v>1.7686562779299999E-7</v>
      </c>
      <c r="K19">
        <v>6.7438372236700006E-8</v>
      </c>
      <c r="L19">
        <v>2.64119308753E-7</v>
      </c>
      <c r="M19">
        <v>1.6332051272199999E-7</v>
      </c>
      <c r="N19">
        <v>2.9803794038799999E-7</v>
      </c>
      <c r="O19">
        <v>1.6241872926200001E-7</v>
      </c>
      <c r="P19">
        <v>8.6983655170299997E-8</v>
      </c>
      <c r="Q19">
        <v>0</v>
      </c>
      <c r="R19">
        <v>0</v>
      </c>
      <c r="S19">
        <v>1.7826330140999999E-7</v>
      </c>
      <c r="T19">
        <v>0</v>
      </c>
      <c r="U19">
        <v>0</v>
      </c>
      <c r="V19">
        <v>1.9606595850199999E-7</v>
      </c>
      <c r="W19">
        <v>9.0484721513600002E-8</v>
      </c>
      <c r="X19">
        <v>0</v>
      </c>
      <c r="Y19">
        <v>1.2823476736999999E-7</v>
      </c>
      <c r="Z19">
        <v>7.6694847099199999E-8</v>
      </c>
      <c r="AA19">
        <v>0</v>
      </c>
      <c r="AB19">
        <v>9.6277161460099996E-8</v>
      </c>
      <c r="AC19">
        <v>0</v>
      </c>
      <c r="AD19">
        <v>0</v>
      </c>
      <c r="AE19">
        <v>0</v>
      </c>
      <c r="AF19">
        <v>6.1316830241999998E-8</v>
      </c>
      <c r="AG19">
        <v>5.5203950188000001E-8</v>
      </c>
      <c r="AH19">
        <v>1.07782206319E-7</v>
      </c>
      <c r="AI19" s="24">
        <v>6.9146399999999998E-8</v>
      </c>
      <c r="AJ19" s="24">
        <v>8.5443599999999999E-8</v>
      </c>
      <c r="AK19" s="7">
        <f t="shared" si="0"/>
        <v>1.2356912290444622</v>
      </c>
      <c r="AL19">
        <f t="shared" si="1"/>
        <v>0.60575533658919178</v>
      </c>
      <c r="AM19">
        <f t="shared" si="2"/>
        <v>8.0505099970812089E-8</v>
      </c>
    </row>
    <row r="20" spans="1:39" x14ac:dyDescent="0.3">
      <c r="A20" t="s">
        <v>192</v>
      </c>
      <c r="B20" s="25">
        <f t="shared" ref="B20:AH20" si="3">SUM(B3:B19)</f>
        <v>3.4912560991972951E-4</v>
      </c>
      <c r="C20" s="25">
        <f t="shared" si="3"/>
        <v>4.3630137568628731E-4</v>
      </c>
      <c r="D20" s="25">
        <f t="shared" si="3"/>
        <v>3.528060655092071E-4</v>
      </c>
      <c r="E20" s="25">
        <f t="shared" si="3"/>
        <v>3.8292175501128834E-4</v>
      </c>
      <c r="F20" s="25">
        <f t="shared" si="3"/>
        <v>3.8264027659016105E-4</v>
      </c>
      <c r="G20" s="25">
        <f t="shared" si="3"/>
        <v>3.0279105873155207E-4</v>
      </c>
      <c r="H20" s="25">
        <f t="shared" si="3"/>
        <v>3.359278538702786E-4</v>
      </c>
      <c r="I20" s="25">
        <f t="shared" si="3"/>
        <v>2.7029585398006991E-4</v>
      </c>
      <c r="J20" s="25">
        <f t="shared" si="3"/>
        <v>3.999397505101829E-4</v>
      </c>
      <c r="K20" s="25">
        <f t="shared" si="3"/>
        <v>2.1654045309283675E-4</v>
      </c>
      <c r="L20" s="25">
        <f t="shared" si="3"/>
        <v>2.7180585212736789E-3</v>
      </c>
      <c r="M20" s="25">
        <f t="shared" si="3"/>
        <v>5.5225443152597008E-4</v>
      </c>
      <c r="N20" s="25">
        <f t="shared" si="3"/>
        <v>5.4738691264418404E-4</v>
      </c>
      <c r="O20" s="25">
        <f t="shared" si="3"/>
        <v>4.4393985944335597E-4</v>
      </c>
      <c r="P20" s="25">
        <f t="shared" si="3"/>
        <v>4.3279988929586252E-4</v>
      </c>
      <c r="Q20" s="25">
        <f t="shared" si="3"/>
        <v>5.3513962138185809E-4</v>
      </c>
      <c r="R20" s="25">
        <f t="shared" si="3"/>
        <v>7.1558253865139398E-4</v>
      </c>
      <c r="S20" s="25">
        <f t="shared" si="3"/>
        <v>6.3078290940601E-4</v>
      </c>
      <c r="T20" s="25">
        <f t="shared" si="3"/>
        <v>1.1625058508314345E-3</v>
      </c>
      <c r="U20" s="25">
        <f t="shared" si="3"/>
        <v>9.2477430222147913E-4</v>
      </c>
      <c r="V20" s="25">
        <f t="shared" si="3"/>
        <v>5.2409214971424793E-4</v>
      </c>
      <c r="W20" s="25">
        <f t="shared" si="3"/>
        <v>5.4239618555801958E-4</v>
      </c>
      <c r="X20" s="25">
        <f t="shared" si="3"/>
        <v>4.8939826570689599E-4</v>
      </c>
      <c r="Y20" s="25">
        <f t="shared" si="3"/>
        <v>6.276065984615511E-4</v>
      </c>
      <c r="Z20" s="25">
        <f t="shared" si="3"/>
        <v>6.0939424659571648E-4</v>
      </c>
      <c r="AA20" s="25">
        <f t="shared" si="3"/>
        <v>6.0481552207796981E-4</v>
      </c>
      <c r="AB20" s="25">
        <f t="shared" si="3"/>
        <v>5.0666337604169504E-4</v>
      </c>
      <c r="AC20" s="25">
        <f t="shared" si="3"/>
        <v>5.6694166774306912E-4</v>
      </c>
      <c r="AD20" s="25">
        <f t="shared" si="3"/>
        <v>5.9423172690605203E-4</v>
      </c>
      <c r="AE20" s="25">
        <f t="shared" si="3"/>
        <v>3.8292658120866302E-4</v>
      </c>
      <c r="AF20" s="25">
        <f t="shared" si="3"/>
        <v>2.898292652848849E-4</v>
      </c>
      <c r="AG20" s="25">
        <f t="shared" si="3"/>
        <v>3.1765898648771895E-4</v>
      </c>
      <c r="AH20" s="25">
        <f t="shared" si="3"/>
        <v>5.6680568692249521E-4</v>
      </c>
      <c r="AI20" s="25">
        <f>SUM(AI3:AI19)</f>
        <v>3.4292898040000006E-4</v>
      </c>
      <c r="AJ20" s="25">
        <f>SUM(AJ3:AJ19)</f>
        <v>6.6460789660000019E-4</v>
      </c>
      <c r="AK20" s="7">
        <f t="shared" si="0"/>
        <v>1.9380336296593732</v>
      </c>
      <c r="AL20">
        <f t="shared" si="1"/>
        <v>4.6171645257414615E-2</v>
      </c>
      <c r="AM20" s="25">
        <f>SUM(AM3:AM19)</f>
        <v>5.6712954994805464E-4</v>
      </c>
    </row>
  </sheetData>
  <phoneticPr fontId="3" type="noConversion"/>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27"/>
  <sheetViews>
    <sheetView workbookViewId="0">
      <selection sqref="A1:L1"/>
    </sheetView>
  </sheetViews>
  <sheetFormatPr defaultRowHeight="14" x14ac:dyDescent="0.3"/>
  <cols>
    <col min="1" max="1" width="16.5" customWidth="1"/>
    <col min="2" max="2" width="24.08203125" customWidth="1"/>
    <col min="3" max="3" width="25.58203125" customWidth="1"/>
    <col min="4" max="4" width="16" customWidth="1"/>
    <col min="5" max="5" width="35.75" customWidth="1"/>
  </cols>
  <sheetData>
    <row r="1" spans="1:12" ht="59.15" customHeight="1" thickBot="1" x14ac:dyDescent="0.35">
      <c r="A1" s="44" t="s">
        <v>557</v>
      </c>
      <c r="B1" s="45"/>
      <c r="C1" s="45"/>
      <c r="D1" s="45"/>
      <c r="E1" s="45"/>
      <c r="F1" s="45"/>
      <c r="G1" s="45"/>
      <c r="H1" s="45"/>
      <c r="I1" s="45"/>
      <c r="J1" s="45"/>
      <c r="K1" s="45"/>
      <c r="L1" s="45"/>
    </row>
    <row r="2" spans="1:12" ht="14.5" thickBot="1" x14ac:dyDescent="0.35">
      <c r="A2" s="10" t="s">
        <v>260</v>
      </c>
      <c r="B2" s="10" t="s">
        <v>194</v>
      </c>
      <c r="C2" s="10" t="s">
        <v>195</v>
      </c>
      <c r="D2" s="10" t="s">
        <v>261</v>
      </c>
      <c r="E2" s="10" t="s">
        <v>196</v>
      </c>
      <c r="F2" s="10" t="s">
        <v>197</v>
      </c>
    </row>
    <row r="3" spans="1:12" x14ac:dyDescent="0.3">
      <c r="A3" s="10" t="s">
        <v>199</v>
      </c>
      <c r="B3" s="10"/>
      <c r="C3" s="10"/>
      <c r="D3" s="16">
        <v>395</v>
      </c>
      <c r="E3" s="10" t="s">
        <v>200</v>
      </c>
      <c r="F3" s="10">
        <v>0.29049999999999998</v>
      </c>
    </row>
    <row r="4" spans="1:12" ht="14.5" thickBot="1" x14ac:dyDescent="0.35">
      <c r="A4" s="11" t="s">
        <v>201</v>
      </c>
      <c r="B4" s="11" t="s">
        <v>202</v>
      </c>
      <c r="C4" s="12" t="s">
        <v>203</v>
      </c>
      <c r="D4" s="12">
        <v>67</v>
      </c>
      <c r="E4" s="11" t="s">
        <v>204</v>
      </c>
      <c r="F4" s="13">
        <v>0.47389999999999999</v>
      </c>
    </row>
    <row r="5" spans="1:12" x14ac:dyDescent="0.3">
      <c r="A5" s="10" t="s">
        <v>205</v>
      </c>
      <c r="B5" s="10"/>
      <c r="C5" s="16"/>
      <c r="D5" s="16">
        <v>8302</v>
      </c>
      <c r="E5" s="10" t="s">
        <v>206</v>
      </c>
      <c r="F5" s="10">
        <v>0.3856</v>
      </c>
    </row>
    <row r="6" spans="1:12" x14ac:dyDescent="0.3">
      <c r="A6" s="42" t="s">
        <v>207</v>
      </c>
      <c r="B6" s="11" t="s">
        <v>208</v>
      </c>
      <c r="C6" s="12" t="s">
        <v>208</v>
      </c>
      <c r="D6" s="12">
        <v>1532</v>
      </c>
      <c r="E6" s="11" t="s">
        <v>209</v>
      </c>
      <c r="F6" s="13">
        <v>0.33339999999999997</v>
      </c>
    </row>
    <row r="7" spans="1:12" x14ac:dyDescent="0.3">
      <c r="A7" s="42"/>
      <c r="B7" s="42" t="s">
        <v>210</v>
      </c>
      <c r="C7" s="12" t="s">
        <v>211</v>
      </c>
      <c r="D7" s="12">
        <v>131</v>
      </c>
      <c r="E7" s="11" t="s">
        <v>212</v>
      </c>
      <c r="F7" s="13">
        <v>0.52149999999999996</v>
      </c>
    </row>
    <row r="8" spans="1:12" x14ac:dyDescent="0.3">
      <c r="A8" s="42"/>
      <c r="B8" s="42"/>
      <c r="C8" s="12" t="s">
        <v>213</v>
      </c>
      <c r="D8" s="12">
        <v>71</v>
      </c>
      <c r="E8" s="11" t="s">
        <v>214</v>
      </c>
      <c r="F8" s="13">
        <v>0.31759999999999999</v>
      </c>
    </row>
    <row r="9" spans="1:12" x14ac:dyDescent="0.3">
      <c r="A9" s="42"/>
      <c r="B9" s="42"/>
      <c r="C9" s="12" t="s">
        <v>215</v>
      </c>
      <c r="D9" s="12">
        <v>266</v>
      </c>
      <c r="E9" s="11" t="s">
        <v>216</v>
      </c>
      <c r="F9" s="13">
        <v>0.61499999999999999</v>
      </c>
    </row>
    <row r="10" spans="1:12" x14ac:dyDescent="0.3">
      <c r="A10" s="42"/>
      <c r="B10" s="21" t="s">
        <v>217</v>
      </c>
      <c r="C10" s="12"/>
      <c r="D10" s="12">
        <v>327</v>
      </c>
      <c r="E10" s="11" t="s">
        <v>218</v>
      </c>
      <c r="F10" s="13">
        <v>0.19040000000000001</v>
      </c>
    </row>
    <row r="11" spans="1:12" x14ac:dyDescent="0.3">
      <c r="A11" s="42"/>
      <c r="B11" s="42" t="s">
        <v>219</v>
      </c>
      <c r="C11" s="12" t="s">
        <v>220</v>
      </c>
      <c r="D11" s="12">
        <v>674</v>
      </c>
      <c r="E11" s="11" t="s">
        <v>221</v>
      </c>
      <c r="F11" s="13">
        <v>0.61839999999999995</v>
      </c>
    </row>
    <row r="12" spans="1:12" x14ac:dyDescent="0.3">
      <c r="A12" s="42"/>
      <c r="B12" s="42"/>
      <c r="C12" s="12" t="s">
        <v>222</v>
      </c>
      <c r="D12" s="12">
        <v>248</v>
      </c>
      <c r="E12" s="11" t="s">
        <v>223</v>
      </c>
      <c r="F12" s="13">
        <v>0.3785</v>
      </c>
    </row>
    <row r="13" spans="1:12" x14ac:dyDescent="0.3">
      <c r="A13" s="42"/>
      <c r="B13" s="42" t="s">
        <v>224</v>
      </c>
      <c r="C13" s="12" t="s">
        <v>225</v>
      </c>
      <c r="D13" s="12">
        <v>852</v>
      </c>
      <c r="E13" s="11" t="s">
        <v>226</v>
      </c>
      <c r="F13" s="13">
        <v>0.53249999999999997</v>
      </c>
    </row>
    <row r="14" spans="1:12" x14ac:dyDescent="0.3">
      <c r="A14" s="42"/>
      <c r="B14" s="42"/>
      <c r="C14" s="12" t="s">
        <v>227</v>
      </c>
      <c r="D14" s="12">
        <v>525</v>
      </c>
      <c r="E14" s="11" t="s">
        <v>228</v>
      </c>
      <c r="F14" s="13">
        <v>0.45450000000000002</v>
      </c>
    </row>
    <row r="15" spans="1:12" x14ac:dyDescent="0.3">
      <c r="A15" s="42"/>
      <c r="B15" s="42"/>
      <c r="C15" s="12" t="s">
        <v>229</v>
      </c>
      <c r="D15" s="12">
        <v>158</v>
      </c>
      <c r="E15" s="11" t="s">
        <v>230</v>
      </c>
      <c r="F15" s="13">
        <v>0.92149999999999999</v>
      </c>
    </row>
    <row r="16" spans="1:12" x14ac:dyDescent="0.3">
      <c r="A16" s="42"/>
      <c r="B16" s="42"/>
      <c r="C16" s="12" t="s">
        <v>231</v>
      </c>
      <c r="D16" s="12">
        <v>86</v>
      </c>
      <c r="E16" s="11" t="s">
        <v>232</v>
      </c>
      <c r="F16" s="13">
        <v>0.71020000000000005</v>
      </c>
    </row>
    <row r="17" spans="1:6" x14ac:dyDescent="0.3">
      <c r="A17" s="42"/>
      <c r="B17" s="42"/>
      <c r="C17" s="12" t="s">
        <v>233</v>
      </c>
      <c r="D17" s="12">
        <v>1339</v>
      </c>
      <c r="E17" s="11" t="s">
        <v>234</v>
      </c>
      <c r="F17" s="13">
        <v>0.3841</v>
      </c>
    </row>
    <row r="18" spans="1:6" x14ac:dyDescent="0.3">
      <c r="A18" s="42"/>
      <c r="B18" s="11" t="s">
        <v>235</v>
      </c>
      <c r="C18" s="12" t="s">
        <v>236</v>
      </c>
      <c r="D18" s="12">
        <v>60</v>
      </c>
      <c r="E18" s="11" t="s">
        <v>237</v>
      </c>
      <c r="F18" s="13">
        <v>0.62260000000000004</v>
      </c>
    </row>
    <row r="19" spans="1:6" ht="14.5" thickBot="1" x14ac:dyDescent="0.35">
      <c r="A19" s="42"/>
      <c r="B19" s="11" t="s">
        <v>238</v>
      </c>
      <c r="C19" s="12" t="s">
        <v>239</v>
      </c>
      <c r="D19" s="12">
        <v>108</v>
      </c>
      <c r="E19" s="11" t="s">
        <v>240</v>
      </c>
      <c r="F19" s="13">
        <v>0.50280000000000002</v>
      </c>
    </row>
    <row r="20" spans="1:6" x14ac:dyDescent="0.3">
      <c r="A20" s="17" t="s">
        <v>241</v>
      </c>
      <c r="B20" s="10"/>
      <c r="C20" s="16"/>
      <c r="D20" s="16">
        <v>1268</v>
      </c>
      <c r="E20" s="10" t="s">
        <v>242</v>
      </c>
      <c r="F20" s="18">
        <v>0.46079999999999999</v>
      </c>
    </row>
    <row r="21" spans="1:6" x14ac:dyDescent="0.3">
      <c r="A21" s="21" t="s">
        <v>243</v>
      </c>
      <c r="B21" s="11"/>
      <c r="C21" s="12"/>
      <c r="D21" s="12">
        <v>744</v>
      </c>
      <c r="E21" s="21" t="s">
        <v>244</v>
      </c>
      <c r="F21" s="21">
        <v>0.435</v>
      </c>
    </row>
    <row r="22" spans="1:6" x14ac:dyDescent="0.3">
      <c r="A22" s="42" t="s">
        <v>245</v>
      </c>
      <c r="B22" s="42" t="s">
        <v>246</v>
      </c>
      <c r="C22" s="12" t="s">
        <v>247</v>
      </c>
      <c r="D22" s="12">
        <v>102</v>
      </c>
      <c r="E22" s="11" t="s">
        <v>248</v>
      </c>
      <c r="F22" s="13">
        <v>0.14910000000000001</v>
      </c>
    </row>
    <row r="23" spans="1:6" x14ac:dyDescent="0.3">
      <c r="A23" s="42"/>
      <c r="B23" s="42"/>
      <c r="C23" s="12" t="s">
        <v>249</v>
      </c>
      <c r="D23" s="12">
        <v>124</v>
      </c>
      <c r="E23" s="11" t="s">
        <v>250</v>
      </c>
      <c r="F23" s="13">
        <v>0.39950000000000002</v>
      </c>
    </row>
    <row r="24" spans="1:6" x14ac:dyDescent="0.3">
      <c r="A24" s="42"/>
      <c r="B24" s="42"/>
      <c r="C24" s="12" t="s">
        <v>251</v>
      </c>
      <c r="D24" s="12">
        <v>93</v>
      </c>
      <c r="E24" s="11" t="s">
        <v>252</v>
      </c>
      <c r="F24" s="13">
        <v>0.60570000000000002</v>
      </c>
    </row>
    <row r="25" spans="1:6" x14ac:dyDescent="0.3">
      <c r="A25" s="42"/>
      <c r="B25" s="42"/>
      <c r="C25" s="12" t="s">
        <v>253</v>
      </c>
      <c r="D25" s="12">
        <v>172</v>
      </c>
      <c r="E25" s="11" t="s">
        <v>254</v>
      </c>
      <c r="F25" s="13">
        <v>0.8</v>
      </c>
    </row>
    <row r="26" spans="1:6" ht="14.5" thickBot="1" x14ac:dyDescent="0.35">
      <c r="A26" s="43"/>
      <c r="B26" s="14" t="s">
        <v>255</v>
      </c>
      <c r="C26" s="19" t="s">
        <v>256</v>
      </c>
      <c r="D26" s="19">
        <v>70</v>
      </c>
      <c r="E26" s="14" t="s">
        <v>257</v>
      </c>
      <c r="F26" s="20">
        <v>0.79049999999999998</v>
      </c>
    </row>
    <row r="27" spans="1:6" ht="14.5" thickBot="1" x14ac:dyDescent="0.35">
      <c r="A27" s="14" t="s">
        <v>258</v>
      </c>
      <c r="B27" s="15"/>
      <c r="C27" s="15"/>
      <c r="D27" s="14">
        <v>1103</v>
      </c>
      <c r="E27" s="14" t="s">
        <v>259</v>
      </c>
      <c r="F27" s="14">
        <v>0.19089999999999999</v>
      </c>
    </row>
  </sheetData>
  <mergeCells count="7">
    <mergeCell ref="A22:A26"/>
    <mergeCell ref="A1:L1"/>
    <mergeCell ref="A6:A19"/>
    <mergeCell ref="B7:B9"/>
    <mergeCell ref="B11:B12"/>
    <mergeCell ref="B13:B17"/>
    <mergeCell ref="B22:B25"/>
  </mergeCells>
  <phoneticPr fontId="3"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27"/>
  <sheetViews>
    <sheetView workbookViewId="0">
      <selection sqref="A1:L1"/>
    </sheetView>
  </sheetViews>
  <sheetFormatPr defaultRowHeight="14" x14ac:dyDescent="0.3"/>
  <cols>
    <col min="1" max="1" width="21.83203125" customWidth="1"/>
    <col min="2" max="2" width="22.5" customWidth="1"/>
    <col min="3" max="3" width="15.33203125" customWidth="1"/>
    <col min="4" max="4" width="17.5" customWidth="1"/>
    <col min="5" max="5" width="29.58203125" customWidth="1"/>
  </cols>
  <sheetData>
    <row r="1" spans="1:12" ht="73.5" customHeight="1" thickBot="1" x14ac:dyDescent="0.35">
      <c r="A1" s="44" t="s">
        <v>556</v>
      </c>
      <c r="B1" s="45"/>
      <c r="C1" s="45"/>
      <c r="D1" s="45"/>
      <c r="E1" s="45"/>
      <c r="F1" s="45"/>
      <c r="G1" s="45"/>
      <c r="H1" s="45"/>
      <c r="I1" s="45"/>
      <c r="J1" s="45"/>
      <c r="K1" s="45"/>
      <c r="L1" s="45"/>
    </row>
    <row r="2" spans="1:12" ht="14.5" thickBot="1" x14ac:dyDescent="0.35">
      <c r="A2" s="10" t="s">
        <v>322</v>
      </c>
      <c r="B2" s="10" t="s">
        <v>166</v>
      </c>
      <c r="C2" s="10" t="s">
        <v>262</v>
      </c>
      <c r="D2" s="10" t="s">
        <v>261</v>
      </c>
      <c r="E2" s="10" t="s">
        <v>263</v>
      </c>
      <c r="F2" s="10" t="s">
        <v>264</v>
      </c>
    </row>
    <row r="3" spans="1:12" x14ac:dyDescent="0.3">
      <c r="A3" s="10" t="s">
        <v>198</v>
      </c>
      <c r="B3" s="10"/>
      <c r="C3" s="10"/>
      <c r="D3" s="26">
        <v>395</v>
      </c>
      <c r="E3" s="17" t="s">
        <v>265</v>
      </c>
      <c r="F3" s="17">
        <v>0.46460000000000001</v>
      </c>
    </row>
    <row r="4" spans="1:12" ht="14.5" thickBot="1" x14ac:dyDescent="0.35">
      <c r="A4" s="11" t="s">
        <v>266</v>
      </c>
      <c r="B4" s="11" t="s">
        <v>267</v>
      </c>
      <c r="C4" s="19" t="s">
        <v>268</v>
      </c>
      <c r="D4" s="27">
        <v>67</v>
      </c>
      <c r="E4" s="22" t="s">
        <v>269</v>
      </c>
      <c r="F4" s="28">
        <v>0.82489999999999997</v>
      </c>
    </row>
    <row r="5" spans="1:12" x14ac:dyDescent="0.3">
      <c r="A5" s="10" t="s">
        <v>168</v>
      </c>
      <c r="B5" s="10"/>
      <c r="C5" s="16"/>
      <c r="D5" s="29">
        <v>8302</v>
      </c>
      <c r="E5" s="21" t="s">
        <v>270</v>
      </c>
      <c r="F5" s="21">
        <v>0.54010000000000002</v>
      </c>
    </row>
    <row r="6" spans="1:12" x14ac:dyDescent="0.3">
      <c r="A6" s="42" t="s">
        <v>271</v>
      </c>
      <c r="B6" s="11" t="s">
        <v>169</v>
      </c>
      <c r="C6" s="12" t="s">
        <v>272</v>
      </c>
      <c r="D6" s="29">
        <v>1532</v>
      </c>
      <c r="E6" s="21" t="s">
        <v>273</v>
      </c>
      <c r="F6" s="30">
        <v>0.55520000000000003</v>
      </c>
    </row>
    <row r="7" spans="1:12" x14ac:dyDescent="0.3">
      <c r="A7" s="42"/>
      <c r="B7" s="42" t="s">
        <v>170</v>
      </c>
      <c r="C7" s="12" t="s">
        <v>274</v>
      </c>
      <c r="D7" s="29">
        <v>131</v>
      </c>
      <c r="E7" s="21" t="s">
        <v>275</v>
      </c>
      <c r="F7" s="30">
        <v>0.8831</v>
      </c>
    </row>
    <row r="8" spans="1:12" x14ac:dyDescent="0.3">
      <c r="A8" s="42"/>
      <c r="B8" s="42"/>
      <c r="C8" s="12" t="s">
        <v>276</v>
      </c>
      <c r="D8" s="29">
        <v>71</v>
      </c>
      <c r="E8" s="21" t="s">
        <v>277</v>
      </c>
      <c r="F8" s="30">
        <v>0.43890000000000001</v>
      </c>
    </row>
    <row r="9" spans="1:12" x14ac:dyDescent="0.3">
      <c r="A9" s="42"/>
      <c r="B9" s="42"/>
      <c r="C9" s="12" t="s">
        <v>278</v>
      </c>
      <c r="D9" s="29">
        <v>266</v>
      </c>
      <c r="E9" s="21" t="s">
        <v>279</v>
      </c>
      <c r="F9" s="30">
        <v>0.61499999999999999</v>
      </c>
    </row>
    <row r="10" spans="1:12" x14ac:dyDescent="0.3">
      <c r="A10" s="42"/>
      <c r="B10" s="21" t="s">
        <v>280</v>
      </c>
      <c r="C10" s="12"/>
      <c r="D10" s="31">
        <v>327</v>
      </c>
      <c r="E10" s="21" t="s">
        <v>281</v>
      </c>
      <c r="F10" s="21">
        <v>0.52729999999999999</v>
      </c>
    </row>
    <row r="11" spans="1:12" x14ac:dyDescent="0.3">
      <c r="A11" s="42"/>
      <c r="B11" s="42" t="s">
        <v>282</v>
      </c>
      <c r="C11" s="12" t="s">
        <v>283</v>
      </c>
      <c r="D11" s="29">
        <v>674</v>
      </c>
      <c r="E11" s="21" t="s">
        <v>284</v>
      </c>
      <c r="F11" s="30">
        <v>0.49759999999999999</v>
      </c>
    </row>
    <row r="12" spans="1:12" x14ac:dyDescent="0.3">
      <c r="A12" s="42"/>
      <c r="B12" s="42"/>
      <c r="C12" s="12" t="s">
        <v>285</v>
      </c>
      <c r="D12" s="29">
        <v>248</v>
      </c>
      <c r="E12" s="21" t="s">
        <v>286</v>
      </c>
      <c r="F12" s="30">
        <v>0.2014</v>
      </c>
    </row>
    <row r="13" spans="1:12" x14ac:dyDescent="0.3">
      <c r="A13" s="42"/>
      <c r="B13" s="42" t="s">
        <v>287</v>
      </c>
      <c r="C13" s="12" t="s">
        <v>288</v>
      </c>
      <c r="D13" s="29">
        <v>852</v>
      </c>
      <c r="E13" s="21" t="s">
        <v>289</v>
      </c>
      <c r="F13" s="30">
        <v>0.49640000000000001</v>
      </c>
    </row>
    <row r="14" spans="1:12" x14ac:dyDescent="0.3">
      <c r="A14" s="42"/>
      <c r="B14" s="42"/>
      <c r="C14" s="12" t="s">
        <v>290</v>
      </c>
      <c r="D14" s="29">
        <v>525</v>
      </c>
      <c r="E14" s="21" t="s">
        <v>291</v>
      </c>
      <c r="F14" s="30">
        <v>0.3992</v>
      </c>
    </row>
    <row r="15" spans="1:12" x14ac:dyDescent="0.3">
      <c r="A15" s="42"/>
      <c r="B15" s="42"/>
      <c r="C15" s="12" t="s">
        <v>292</v>
      </c>
      <c r="D15" s="29">
        <v>158</v>
      </c>
      <c r="E15" s="21" t="s">
        <v>293</v>
      </c>
      <c r="F15" s="30">
        <v>0.66539999999999999</v>
      </c>
    </row>
    <row r="16" spans="1:12" x14ac:dyDescent="0.3">
      <c r="A16" s="42"/>
      <c r="B16" s="42"/>
      <c r="C16" s="12" t="s">
        <v>294</v>
      </c>
      <c r="D16" s="29">
        <v>86</v>
      </c>
      <c r="E16" s="21" t="s">
        <v>295</v>
      </c>
      <c r="F16" s="30">
        <v>0.96179999999999999</v>
      </c>
    </row>
    <row r="17" spans="1:6" x14ac:dyDescent="0.3">
      <c r="A17" s="42"/>
      <c r="B17" s="42"/>
      <c r="C17" s="12" t="s">
        <v>296</v>
      </c>
      <c r="D17" s="29">
        <v>1339</v>
      </c>
      <c r="E17" s="21" t="s">
        <v>297</v>
      </c>
      <c r="F17" s="30">
        <v>0.7863</v>
      </c>
    </row>
    <row r="18" spans="1:6" x14ac:dyDescent="0.3">
      <c r="A18" s="42"/>
      <c r="B18" s="11" t="s">
        <v>298</v>
      </c>
      <c r="C18" s="12" t="s">
        <v>299</v>
      </c>
      <c r="D18" s="29">
        <v>60</v>
      </c>
      <c r="E18" s="21" t="s">
        <v>300</v>
      </c>
      <c r="F18" s="30">
        <v>0.97560000000000002</v>
      </c>
    </row>
    <row r="19" spans="1:6" ht="14.5" thickBot="1" x14ac:dyDescent="0.35">
      <c r="A19" s="42"/>
      <c r="B19" s="11" t="s">
        <v>301</v>
      </c>
      <c r="C19" s="12" t="s">
        <v>302</v>
      </c>
      <c r="D19" s="27">
        <v>108</v>
      </c>
      <c r="E19" s="22" t="s">
        <v>303</v>
      </c>
      <c r="F19" s="28">
        <v>0.43049999999999999</v>
      </c>
    </row>
    <row r="20" spans="1:6" x14ac:dyDescent="0.3">
      <c r="A20" s="17" t="s">
        <v>304</v>
      </c>
      <c r="B20" s="10"/>
      <c r="C20" s="16"/>
      <c r="D20" s="29">
        <v>1268</v>
      </c>
      <c r="E20" s="21" t="s">
        <v>305</v>
      </c>
      <c r="F20" s="21">
        <v>0.42649999999999999</v>
      </c>
    </row>
    <row r="21" spans="1:6" x14ac:dyDescent="0.3">
      <c r="A21" s="21" t="s">
        <v>306</v>
      </c>
      <c r="B21" s="11"/>
      <c r="C21" s="12"/>
      <c r="D21" s="29">
        <v>744</v>
      </c>
      <c r="E21" s="21" t="s">
        <v>307</v>
      </c>
      <c r="F21" s="21">
        <v>0.55620000000000003</v>
      </c>
    </row>
    <row r="22" spans="1:6" x14ac:dyDescent="0.3">
      <c r="A22" s="42" t="s">
        <v>308</v>
      </c>
      <c r="B22" s="42" t="s">
        <v>309</v>
      </c>
      <c r="C22" s="12" t="s">
        <v>310</v>
      </c>
      <c r="D22" s="29">
        <v>102</v>
      </c>
      <c r="E22" s="21" t="s">
        <v>311</v>
      </c>
      <c r="F22" s="30">
        <v>0.54469999999999996</v>
      </c>
    </row>
    <row r="23" spans="1:6" x14ac:dyDescent="0.3">
      <c r="A23" s="42"/>
      <c r="B23" s="42"/>
      <c r="C23" s="12" t="s">
        <v>312</v>
      </c>
      <c r="D23" s="29">
        <v>124</v>
      </c>
      <c r="E23" s="21" t="s">
        <v>313</v>
      </c>
      <c r="F23" s="30">
        <v>0.48399999999999999</v>
      </c>
    </row>
    <row r="24" spans="1:6" x14ac:dyDescent="0.3">
      <c r="A24" s="42"/>
      <c r="B24" s="42"/>
      <c r="C24" s="12" t="s">
        <v>314</v>
      </c>
      <c r="D24" s="29">
        <v>93</v>
      </c>
      <c r="E24" s="21" t="s">
        <v>315</v>
      </c>
      <c r="F24" s="30">
        <v>0.4698</v>
      </c>
    </row>
    <row r="25" spans="1:6" x14ac:dyDescent="0.3">
      <c r="A25" s="42"/>
      <c r="B25" s="42"/>
      <c r="C25" s="12" t="s">
        <v>316</v>
      </c>
      <c r="D25" s="29">
        <v>172</v>
      </c>
      <c r="E25" s="21" t="s">
        <v>317</v>
      </c>
      <c r="F25" s="30">
        <v>0.67600000000000005</v>
      </c>
    </row>
    <row r="26" spans="1:6" ht="14.5" thickBot="1" x14ac:dyDescent="0.35">
      <c r="A26" s="43"/>
      <c r="B26" s="14" t="s">
        <v>167</v>
      </c>
      <c r="C26" s="19" t="s">
        <v>318</v>
      </c>
      <c r="D26" s="27">
        <v>70</v>
      </c>
      <c r="E26" s="22" t="s">
        <v>319</v>
      </c>
      <c r="F26" s="28">
        <v>0.66069999999999995</v>
      </c>
    </row>
    <row r="27" spans="1:6" ht="14.5" thickBot="1" x14ac:dyDescent="0.35">
      <c r="A27" s="14" t="s">
        <v>320</v>
      </c>
      <c r="B27" s="15"/>
      <c r="C27" s="15"/>
      <c r="D27" s="32">
        <v>1103</v>
      </c>
      <c r="E27" s="32" t="s">
        <v>321</v>
      </c>
      <c r="F27" s="22">
        <v>0.83660000000000001</v>
      </c>
    </row>
  </sheetData>
  <mergeCells count="7">
    <mergeCell ref="A22:A26"/>
    <mergeCell ref="B22:B25"/>
    <mergeCell ref="A1:L1"/>
    <mergeCell ref="A6:A19"/>
    <mergeCell ref="B7:B9"/>
    <mergeCell ref="B11:B12"/>
    <mergeCell ref="B13:B17"/>
  </mergeCells>
  <phoneticPr fontId="3"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27"/>
  <sheetViews>
    <sheetView workbookViewId="0">
      <selection sqref="A1:L1"/>
    </sheetView>
  </sheetViews>
  <sheetFormatPr defaultRowHeight="14" x14ac:dyDescent="0.3"/>
  <cols>
    <col min="1" max="1" width="21.08203125" customWidth="1"/>
    <col min="2" max="2" width="22.83203125" customWidth="1"/>
    <col min="3" max="3" width="19.33203125" customWidth="1"/>
    <col min="4" max="4" width="23.58203125" customWidth="1"/>
    <col min="5" max="5" width="38.83203125" customWidth="1"/>
  </cols>
  <sheetData>
    <row r="1" spans="1:12" ht="73.5" customHeight="1" thickBot="1" x14ac:dyDescent="0.35">
      <c r="A1" s="44" t="s">
        <v>555</v>
      </c>
      <c r="B1" s="45"/>
      <c r="C1" s="45"/>
      <c r="D1" s="45"/>
      <c r="E1" s="45"/>
      <c r="F1" s="45"/>
      <c r="G1" s="45"/>
      <c r="H1" s="45"/>
      <c r="I1" s="45"/>
      <c r="J1" s="45"/>
      <c r="K1" s="45"/>
      <c r="L1" s="45"/>
    </row>
    <row r="2" spans="1:12" ht="14.5" thickBot="1" x14ac:dyDescent="0.35">
      <c r="A2" s="10" t="s">
        <v>260</v>
      </c>
      <c r="B2" s="10" t="s">
        <v>323</v>
      </c>
      <c r="C2" s="10" t="s">
        <v>324</v>
      </c>
      <c r="D2" s="33" t="s">
        <v>261</v>
      </c>
      <c r="E2" s="33" t="s">
        <v>325</v>
      </c>
      <c r="F2" s="33" t="s">
        <v>326</v>
      </c>
    </row>
    <row r="3" spans="1:12" x14ac:dyDescent="0.3">
      <c r="A3" s="10" t="s">
        <v>327</v>
      </c>
      <c r="B3" s="10"/>
      <c r="C3" s="10"/>
      <c r="D3" s="29">
        <v>395</v>
      </c>
      <c r="E3" s="21" t="s">
        <v>328</v>
      </c>
      <c r="F3" s="21">
        <v>0.32590000000000002</v>
      </c>
    </row>
    <row r="4" spans="1:12" ht="14.5" thickBot="1" x14ac:dyDescent="0.35">
      <c r="A4" s="11" t="s">
        <v>329</v>
      </c>
      <c r="B4" s="11" t="s">
        <v>267</v>
      </c>
      <c r="C4" s="19" t="s">
        <v>330</v>
      </c>
      <c r="D4" s="27">
        <v>67</v>
      </c>
      <c r="E4" s="22" t="s">
        <v>331</v>
      </c>
      <c r="F4" s="22">
        <v>0.3906</v>
      </c>
    </row>
    <row r="5" spans="1:12" x14ac:dyDescent="0.3">
      <c r="A5" s="10" t="s">
        <v>332</v>
      </c>
      <c r="B5" s="10"/>
      <c r="C5" s="16"/>
      <c r="D5" s="26">
        <v>8302</v>
      </c>
      <c r="E5" s="17" t="s">
        <v>333</v>
      </c>
      <c r="F5" s="21">
        <v>0.3039</v>
      </c>
    </row>
    <row r="6" spans="1:12" x14ac:dyDescent="0.3">
      <c r="A6" s="42" t="s">
        <v>271</v>
      </c>
      <c r="B6" s="11" t="s">
        <v>272</v>
      </c>
      <c r="C6" s="12" t="s">
        <v>272</v>
      </c>
      <c r="D6" s="29">
        <v>1532</v>
      </c>
      <c r="E6" s="21" t="s">
        <v>334</v>
      </c>
      <c r="F6" s="21">
        <v>0.1867</v>
      </c>
    </row>
    <row r="7" spans="1:12" x14ac:dyDescent="0.3">
      <c r="A7" s="42"/>
      <c r="B7" s="42" t="s">
        <v>335</v>
      </c>
      <c r="C7" s="12" t="s">
        <v>274</v>
      </c>
      <c r="D7" s="29">
        <v>131</v>
      </c>
      <c r="E7" s="21" t="s">
        <v>336</v>
      </c>
      <c r="F7" s="21">
        <v>0.14810000000000001</v>
      </c>
    </row>
    <row r="8" spans="1:12" x14ac:dyDescent="0.3">
      <c r="A8" s="42"/>
      <c r="B8" s="42"/>
      <c r="C8" s="12" t="s">
        <v>276</v>
      </c>
      <c r="D8" s="29">
        <v>71</v>
      </c>
      <c r="E8" s="21" t="s">
        <v>337</v>
      </c>
      <c r="F8" s="21">
        <v>0.1366</v>
      </c>
    </row>
    <row r="9" spans="1:12" x14ac:dyDescent="0.3">
      <c r="A9" s="42"/>
      <c r="B9" s="42"/>
      <c r="C9" s="12" t="s">
        <v>278</v>
      </c>
      <c r="D9" s="29">
        <v>266</v>
      </c>
      <c r="E9" s="21" t="s">
        <v>338</v>
      </c>
      <c r="F9" s="21">
        <v>0.1736</v>
      </c>
    </row>
    <row r="10" spans="1:12" x14ac:dyDescent="0.3">
      <c r="A10" s="42"/>
      <c r="B10" s="21" t="s">
        <v>280</v>
      </c>
      <c r="C10" s="12"/>
      <c r="D10" s="34">
        <v>327</v>
      </c>
      <c r="E10" s="21" t="s">
        <v>339</v>
      </c>
      <c r="F10" s="21">
        <v>0.30109999999999998</v>
      </c>
    </row>
    <row r="11" spans="1:12" x14ac:dyDescent="0.3">
      <c r="A11" s="42"/>
      <c r="B11" s="42" t="s">
        <v>282</v>
      </c>
      <c r="C11" s="12" t="s">
        <v>283</v>
      </c>
      <c r="D11" s="29">
        <v>674</v>
      </c>
      <c r="E11" s="21" t="s">
        <v>340</v>
      </c>
      <c r="F11" s="21">
        <v>0.36180000000000001</v>
      </c>
    </row>
    <row r="12" spans="1:12" x14ac:dyDescent="0.3">
      <c r="A12" s="42"/>
      <c r="B12" s="42"/>
      <c r="C12" s="12" t="s">
        <v>285</v>
      </c>
      <c r="D12" s="29">
        <v>248</v>
      </c>
      <c r="E12" s="21" t="s">
        <v>341</v>
      </c>
      <c r="F12" s="21">
        <v>0.39550000000000002</v>
      </c>
    </row>
    <row r="13" spans="1:12" x14ac:dyDescent="0.3">
      <c r="A13" s="42"/>
      <c r="B13" s="42" t="s">
        <v>342</v>
      </c>
      <c r="C13" s="12" t="s">
        <v>288</v>
      </c>
      <c r="D13" s="29">
        <v>852</v>
      </c>
      <c r="E13" s="21" t="s">
        <v>343</v>
      </c>
      <c r="F13" s="21">
        <v>0.40329999999999999</v>
      </c>
    </row>
    <row r="14" spans="1:12" x14ac:dyDescent="0.3">
      <c r="A14" s="42"/>
      <c r="B14" s="42"/>
      <c r="C14" s="12" t="s">
        <v>344</v>
      </c>
      <c r="D14" s="29">
        <v>525</v>
      </c>
      <c r="E14" s="21" t="s">
        <v>345</v>
      </c>
      <c r="F14" s="21">
        <v>0.72519999999999996</v>
      </c>
    </row>
    <row r="15" spans="1:12" x14ac:dyDescent="0.3">
      <c r="A15" s="42"/>
      <c r="B15" s="42"/>
      <c r="C15" s="12" t="s">
        <v>346</v>
      </c>
      <c r="D15" s="29">
        <v>158</v>
      </c>
      <c r="E15" s="21" t="s">
        <v>347</v>
      </c>
      <c r="F15" s="21">
        <v>0.36209999999999998</v>
      </c>
    </row>
    <row r="16" spans="1:12" x14ac:dyDescent="0.3">
      <c r="A16" s="42"/>
      <c r="B16" s="42"/>
      <c r="C16" s="12" t="s">
        <v>294</v>
      </c>
      <c r="D16" s="29">
        <v>86</v>
      </c>
      <c r="E16" s="21" t="s">
        <v>348</v>
      </c>
      <c r="F16" s="21">
        <v>0.37119999999999997</v>
      </c>
    </row>
    <row r="17" spans="1:6" x14ac:dyDescent="0.3">
      <c r="A17" s="42"/>
      <c r="B17" s="42"/>
      <c r="C17" s="12" t="s">
        <v>296</v>
      </c>
      <c r="D17" s="29">
        <v>1339</v>
      </c>
      <c r="E17" s="21" t="s">
        <v>349</v>
      </c>
      <c r="F17" s="21">
        <v>0.74150000000000005</v>
      </c>
    </row>
    <row r="18" spans="1:6" x14ac:dyDescent="0.3">
      <c r="A18" s="42"/>
      <c r="B18" s="11" t="s">
        <v>298</v>
      </c>
      <c r="C18" s="12" t="s">
        <v>350</v>
      </c>
      <c r="D18" s="29">
        <v>60</v>
      </c>
      <c r="E18" s="21" t="s">
        <v>351</v>
      </c>
      <c r="F18" s="21">
        <v>0.91930000000000001</v>
      </c>
    </row>
    <row r="19" spans="1:6" ht="14.5" thickBot="1" x14ac:dyDescent="0.35">
      <c r="A19" s="42"/>
      <c r="B19" s="11" t="s">
        <v>352</v>
      </c>
      <c r="C19" s="12" t="s">
        <v>302</v>
      </c>
      <c r="D19" s="27">
        <v>108</v>
      </c>
      <c r="E19" s="22" t="s">
        <v>353</v>
      </c>
      <c r="F19" s="22">
        <v>0.32529999999999998</v>
      </c>
    </row>
    <row r="20" spans="1:6" x14ac:dyDescent="0.3">
      <c r="A20" s="17" t="s">
        <v>304</v>
      </c>
      <c r="B20" s="10"/>
      <c r="C20" s="16"/>
      <c r="D20" s="29">
        <v>1268</v>
      </c>
      <c r="E20" s="21" t="s">
        <v>354</v>
      </c>
      <c r="F20" s="21">
        <v>0.96060000000000001</v>
      </c>
    </row>
    <row r="21" spans="1:6" x14ac:dyDescent="0.3">
      <c r="A21" s="21" t="s">
        <v>306</v>
      </c>
      <c r="B21" s="11"/>
      <c r="C21" s="12"/>
      <c r="D21" s="29">
        <v>744</v>
      </c>
      <c r="E21" s="31" t="s">
        <v>355</v>
      </c>
      <c r="F21" s="31">
        <v>0.94840000000000002</v>
      </c>
    </row>
    <row r="22" spans="1:6" x14ac:dyDescent="0.3">
      <c r="A22" s="42" t="s">
        <v>308</v>
      </c>
      <c r="B22" s="42" t="s">
        <v>309</v>
      </c>
      <c r="C22" s="12" t="s">
        <v>356</v>
      </c>
      <c r="D22" s="29">
        <v>102</v>
      </c>
      <c r="E22" s="21" t="s">
        <v>357</v>
      </c>
      <c r="F22" s="21">
        <v>0.35730000000000001</v>
      </c>
    </row>
    <row r="23" spans="1:6" x14ac:dyDescent="0.3">
      <c r="A23" s="42"/>
      <c r="B23" s="42"/>
      <c r="C23" s="12" t="s">
        <v>312</v>
      </c>
      <c r="D23" s="29">
        <v>124</v>
      </c>
      <c r="E23" s="21" t="s">
        <v>358</v>
      </c>
      <c r="F23" s="21">
        <v>0.46789999999999998</v>
      </c>
    </row>
    <row r="24" spans="1:6" x14ac:dyDescent="0.3">
      <c r="A24" s="42"/>
      <c r="B24" s="42"/>
      <c r="C24" s="12" t="s">
        <v>314</v>
      </c>
      <c r="D24" s="29">
        <v>93</v>
      </c>
      <c r="E24" s="21" t="s">
        <v>359</v>
      </c>
      <c r="F24" s="21">
        <v>0.57240000000000002</v>
      </c>
    </row>
    <row r="25" spans="1:6" x14ac:dyDescent="0.3">
      <c r="A25" s="42"/>
      <c r="B25" s="42"/>
      <c r="C25" s="12" t="s">
        <v>360</v>
      </c>
      <c r="D25" s="29">
        <v>172</v>
      </c>
      <c r="E25" s="21" t="s">
        <v>361</v>
      </c>
      <c r="F25" s="21">
        <v>0.92149999999999999</v>
      </c>
    </row>
    <row r="26" spans="1:6" ht="14.5" thickBot="1" x14ac:dyDescent="0.35">
      <c r="A26" s="43"/>
      <c r="B26" s="14" t="s">
        <v>362</v>
      </c>
      <c r="C26" s="19" t="s">
        <v>318</v>
      </c>
      <c r="D26" s="27">
        <v>70</v>
      </c>
      <c r="E26" s="22" t="s">
        <v>363</v>
      </c>
      <c r="F26" s="22">
        <v>0.95409999999999995</v>
      </c>
    </row>
    <row r="27" spans="1:6" ht="14.5" thickBot="1" x14ac:dyDescent="0.35">
      <c r="A27" s="14" t="s">
        <v>320</v>
      </c>
      <c r="B27" s="15"/>
      <c r="C27" s="15"/>
      <c r="D27" s="32">
        <v>1103</v>
      </c>
      <c r="E27" s="32" t="s">
        <v>364</v>
      </c>
      <c r="F27" s="32">
        <v>8.8800000000000004E-2</v>
      </c>
    </row>
  </sheetData>
  <mergeCells count="7">
    <mergeCell ref="A22:A26"/>
    <mergeCell ref="B22:B25"/>
    <mergeCell ref="A1:L1"/>
    <mergeCell ref="A6:A19"/>
    <mergeCell ref="B7:B9"/>
    <mergeCell ref="B11:B12"/>
    <mergeCell ref="B13:B17"/>
  </mergeCells>
  <phoneticPr fontId="3"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27"/>
  <sheetViews>
    <sheetView workbookViewId="0">
      <selection activeCell="C28" sqref="C28"/>
    </sheetView>
  </sheetViews>
  <sheetFormatPr defaultRowHeight="14" x14ac:dyDescent="0.3"/>
  <cols>
    <col min="1" max="1" width="17" customWidth="1"/>
    <col min="2" max="2" width="16.83203125" customWidth="1"/>
    <col min="3" max="3" width="19.58203125" customWidth="1"/>
    <col min="4" max="4" width="18.08203125" customWidth="1"/>
    <col min="5" max="5" width="30.83203125" customWidth="1"/>
  </cols>
  <sheetData>
    <row r="1" spans="1:12" ht="88" customHeight="1" thickBot="1" x14ac:dyDescent="0.35">
      <c r="A1" s="44" t="s">
        <v>554</v>
      </c>
      <c r="B1" s="45"/>
      <c r="C1" s="45"/>
      <c r="D1" s="45"/>
      <c r="E1" s="45"/>
      <c r="F1" s="45"/>
      <c r="G1" s="45"/>
      <c r="H1" s="45"/>
      <c r="I1" s="45"/>
      <c r="J1" s="45"/>
      <c r="K1" s="45"/>
      <c r="L1" s="45"/>
    </row>
    <row r="2" spans="1:12" ht="14.5" thickBot="1" x14ac:dyDescent="0.35">
      <c r="A2" s="10" t="s">
        <v>322</v>
      </c>
      <c r="B2" s="10" t="s">
        <v>365</v>
      </c>
      <c r="C2" s="10" t="s">
        <v>366</v>
      </c>
      <c r="D2" s="33" t="s">
        <v>261</v>
      </c>
      <c r="E2" s="33" t="s">
        <v>367</v>
      </c>
      <c r="F2" s="33" t="s">
        <v>368</v>
      </c>
    </row>
    <row r="3" spans="1:12" x14ac:dyDescent="0.3">
      <c r="A3" s="10" t="s">
        <v>369</v>
      </c>
      <c r="B3" s="10"/>
      <c r="C3" s="10"/>
      <c r="D3" s="12">
        <v>395</v>
      </c>
      <c r="E3" s="11" t="s">
        <v>370</v>
      </c>
      <c r="F3" s="11">
        <v>0.31280000000000002</v>
      </c>
    </row>
    <row r="4" spans="1:12" ht="14.5" thickBot="1" x14ac:dyDescent="0.35">
      <c r="A4" s="11" t="s">
        <v>266</v>
      </c>
      <c r="B4" s="11" t="s">
        <v>371</v>
      </c>
      <c r="C4" s="19" t="s">
        <v>268</v>
      </c>
      <c r="D4" s="19">
        <v>67</v>
      </c>
      <c r="E4" s="14" t="s">
        <v>372</v>
      </c>
      <c r="F4" s="20">
        <v>0.43669999999999998</v>
      </c>
    </row>
    <row r="5" spans="1:12" x14ac:dyDescent="0.3">
      <c r="A5" s="10" t="s">
        <v>373</v>
      </c>
      <c r="B5" s="10"/>
      <c r="C5" s="16"/>
      <c r="D5" s="12">
        <v>8302</v>
      </c>
      <c r="E5" s="11" t="s">
        <v>374</v>
      </c>
      <c r="F5" s="11">
        <v>0.31480000000000002</v>
      </c>
    </row>
    <row r="6" spans="1:12" x14ac:dyDescent="0.3">
      <c r="A6" s="42" t="s">
        <v>375</v>
      </c>
      <c r="B6" s="11" t="s">
        <v>376</v>
      </c>
      <c r="C6" s="12" t="s">
        <v>376</v>
      </c>
      <c r="D6" s="12">
        <v>1532</v>
      </c>
      <c r="E6" s="11" t="s">
        <v>377</v>
      </c>
      <c r="F6" s="13">
        <v>0.3493</v>
      </c>
    </row>
    <row r="7" spans="1:12" x14ac:dyDescent="0.3">
      <c r="A7" s="42"/>
      <c r="B7" s="42" t="s">
        <v>378</v>
      </c>
      <c r="C7" s="12" t="s">
        <v>379</v>
      </c>
      <c r="D7" s="12">
        <v>131</v>
      </c>
      <c r="E7" s="11" t="s">
        <v>380</v>
      </c>
      <c r="F7" s="13">
        <v>0.81620000000000004</v>
      </c>
    </row>
    <row r="8" spans="1:12" x14ac:dyDescent="0.3">
      <c r="A8" s="42"/>
      <c r="B8" s="42"/>
      <c r="C8" s="12" t="s">
        <v>381</v>
      </c>
      <c r="D8" s="12">
        <v>71</v>
      </c>
      <c r="E8" s="11" t="s">
        <v>382</v>
      </c>
      <c r="F8" s="13">
        <v>0.78659999999999997</v>
      </c>
    </row>
    <row r="9" spans="1:12" x14ac:dyDescent="0.3">
      <c r="A9" s="42"/>
      <c r="B9" s="42"/>
      <c r="C9" s="12" t="s">
        <v>383</v>
      </c>
      <c r="D9" s="12">
        <v>266</v>
      </c>
      <c r="E9" s="11" t="s">
        <v>384</v>
      </c>
      <c r="F9" s="13">
        <v>0.64470000000000005</v>
      </c>
    </row>
    <row r="10" spans="1:12" x14ac:dyDescent="0.3">
      <c r="A10" s="42"/>
      <c r="B10" s="21" t="s">
        <v>385</v>
      </c>
      <c r="C10" s="12"/>
      <c r="D10" s="11">
        <v>327</v>
      </c>
      <c r="E10" s="35" t="s">
        <v>386</v>
      </c>
      <c r="F10" s="11">
        <v>0.28939999999999999</v>
      </c>
    </row>
    <row r="11" spans="1:12" x14ac:dyDescent="0.3">
      <c r="A11" s="42"/>
      <c r="B11" s="42" t="s">
        <v>387</v>
      </c>
      <c r="C11" s="12" t="s">
        <v>388</v>
      </c>
      <c r="D11" s="12">
        <v>674</v>
      </c>
      <c r="E11" s="11" t="s">
        <v>389</v>
      </c>
      <c r="F11" s="13">
        <v>0.1923</v>
      </c>
    </row>
    <row r="12" spans="1:12" x14ac:dyDescent="0.3">
      <c r="A12" s="42"/>
      <c r="B12" s="42"/>
      <c r="C12" s="12" t="s">
        <v>390</v>
      </c>
      <c r="D12" s="12">
        <v>248</v>
      </c>
      <c r="E12" s="11" t="s">
        <v>391</v>
      </c>
      <c r="F12" s="13">
        <v>0.29649999999999999</v>
      </c>
    </row>
    <row r="13" spans="1:12" x14ac:dyDescent="0.3">
      <c r="A13" s="42"/>
      <c r="B13" s="42" t="s">
        <v>392</v>
      </c>
      <c r="C13" s="12" t="s">
        <v>393</v>
      </c>
      <c r="D13" s="12">
        <v>852</v>
      </c>
      <c r="E13" s="11" t="s">
        <v>394</v>
      </c>
      <c r="F13" s="13">
        <v>0.35980000000000001</v>
      </c>
    </row>
    <row r="14" spans="1:12" x14ac:dyDescent="0.3">
      <c r="A14" s="42"/>
      <c r="B14" s="42"/>
      <c r="C14" s="12" t="s">
        <v>290</v>
      </c>
      <c r="D14" s="12">
        <v>525</v>
      </c>
      <c r="E14" s="11" t="s">
        <v>395</v>
      </c>
      <c r="F14" s="13">
        <v>0.1971</v>
      </c>
    </row>
    <row r="15" spans="1:12" x14ac:dyDescent="0.3">
      <c r="A15" s="42"/>
      <c r="B15" s="42"/>
      <c r="C15" s="12" t="s">
        <v>396</v>
      </c>
      <c r="D15" s="12">
        <v>158</v>
      </c>
      <c r="E15" s="11" t="s">
        <v>397</v>
      </c>
      <c r="F15" s="13">
        <v>0.12859999999999999</v>
      </c>
    </row>
    <row r="16" spans="1:12" x14ac:dyDescent="0.3">
      <c r="A16" s="42"/>
      <c r="B16" s="42"/>
      <c r="C16" s="12" t="s">
        <v>398</v>
      </c>
      <c r="D16" s="12">
        <v>86</v>
      </c>
      <c r="E16" s="11" t="s">
        <v>399</v>
      </c>
      <c r="F16" s="13">
        <v>0.52859999999999996</v>
      </c>
    </row>
    <row r="17" spans="1:6" x14ac:dyDescent="0.3">
      <c r="A17" s="42"/>
      <c r="B17" s="42"/>
      <c r="C17" s="12" t="s">
        <v>400</v>
      </c>
      <c r="D17" s="12">
        <v>1339</v>
      </c>
      <c r="E17" s="11" t="s">
        <v>401</v>
      </c>
      <c r="F17" s="13">
        <v>0.40379999999999999</v>
      </c>
    </row>
    <row r="18" spans="1:6" x14ac:dyDescent="0.3">
      <c r="A18" s="42"/>
      <c r="B18" s="11" t="s">
        <v>402</v>
      </c>
      <c r="C18" s="12" t="s">
        <v>403</v>
      </c>
      <c r="D18" s="12">
        <v>60</v>
      </c>
      <c r="E18" s="11" t="s">
        <v>404</v>
      </c>
      <c r="F18" s="13">
        <v>0.17219999999999999</v>
      </c>
    </row>
    <row r="19" spans="1:6" ht="14.5" thickBot="1" x14ac:dyDescent="0.35">
      <c r="A19" s="42"/>
      <c r="B19" s="11" t="s">
        <v>405</v>
      </c>
      <c r="C19" s="12" t="s">
        <v>406</v>
      </c>
      <c r="D19" s="19">
        <v>108</v>
      </c>
      <c r="E19" s="14" t="s">
        <v>407</v>
      </c>
      <c r="F19" s="20">
        <v>0.49630000000000002</v>
      </c>
    </row>
    <row r="20" spans="1:6" x14ac:dyDescent="0.3">
      <c r="A20" s="17" t="s">
        <v>408</v>
      </c>
      <c r="B20" s="10"/>
      <c r="C20" s="16"/>
      <c r="D20" s="29">
        <v>1268</v>
      </c>
      <c r="E20" s="21" t="s">
        <v>409</v>
      </c>
      <c r="F20" s="21">
        <v>0.2228</v>
      </c>
    </row>
    <row r="21" spans="1:6" x14ac:dyDescent="0.3">
      <c r="A21" s="21" t="s">
        <v>410</v>
      </c>
      <c r="B21" s="11"/>
      <c r="C21" s="12"/>
      <c r="D21" s="29">
        <v>744</v>
      </c>
      <c r="E21" s="21" t="s">
        <v>411</v>
      </c>
      <c r="F21" s="21">
        <v>0.2442</v>
      </c>
    </row>
    <row r="22" spans="1:6" x14ac:dyDescent="0.3">
      <c r="A22" s="42" t="s">
        <v>412</v>
      </c>
      <c r="B22" s="42" t="s">
        <v>413</v>
      </c>
      <c r="C22" s="12" t="s">
        <v>414</v>
      </c>
      <c r="D22" s="12">
        <v>102</v>
      </c>
      <c r="E22" s="11" t="s">
        <v>415</v>
      </c>
      <c r="F22" s="13">
        <v>0.91090000000000004</v>
      </c>
    </row>
    <row r="23" spans="1:6" x14ac:dyDescent="0.3">
      <c r="A23" s="42"/>
      <c r="B23" s="42"/>
      <c r="C23" s="12" t="s">
        <v>416</v>
      </c>
      <c r="D23" s="12">
        <v>124</v>
      </c>
      <c r="E23" s="11" t="s">
        <v>417</v>
      </c>
      <c r="F23" s="13">
        <v>0.34210000000000002</v>
      </c>
    </row>
    <row r="24" spans="1:6" x14ac:dyDescent="0.3">
      <c r="A24" s="42"/>
      <c r="B24" s="42"/>
      <c r="C24" s="12" t="s">
        <v>418</v>
      </c>
      <c r="D24" s="12">
        <v>93</v>
      </c>
      <c r="E24" s="11" t="s">
        <v>419</v>
      </c>
      <c r="F24" s="13">
        <v>0.26400000000000001</v>
      </c>
    </row>
    <row r="25" spans="1:6" x14ac:dyDescent="0.3">
      <c r="A25" s="42"/>
      <c r="B25" s="42"/>
      <c r="C25" s="12" t="s">
        <v>420</v>
      </c>
      <c r="D25" s="12">
        <v>172</v>
      </c>
      <c r="E25" s="11" t="s">
        <v>421</v>
      </c>
      <c r="F25" s="13">
        <v>8.0299999999999996E-2</v>
      </c>
    </row>
    <row r="26" spans="1:6" ht="14.5" thickBot="1" x14ac:dyDescent="0.35">
      <c r="A26" s="43"/>
      <c r="B26" s="14" t="s">
        <v>422</v>
      </c>
      <c r="C26" s="19" t="s">
        <v>423</v>
      </c>
      <c r="D26" s="19">
        <v>70</v>
      </c>
      <c r="E26" s="14" t="s">
        <v>424</v>
      </c>
      <c r="F26" s="20">
        <v>0.46439999999999998</v>
      </c>
    </row>
    <row r="27" spans="1:6" ht="14.5" thickBot="1" x14ac:dyDescent="0.35">
      <c r="A27" s="14" t="s">
        <v>425</v>
      </c>
      <c r="B27" s="15"/>
      <c r="C27" s="15"/>
      <c r="D27" s="33">
        <v>1103</v>
      </c>
      <c r="E27" s="33" t="s">
        <v>426</v>
      </c>
      <c r="F27" s="14">
        <v>0.997</v>
      </c>
    </row>
  </sheetData>
  <mergeCells count="7">
    <mergeCell ref="A22:A26"/>
    <mergeCell ref="B22:B25"/>
    <mergeCell ref="A1:L1"/>
    <mergeCell ref="A6:A19"/>
    <mergeCell ref="B7:B9"/>
    <mergeCell ref="B11:B12"/>
    <mergeCell ref="B13:B17"/>
  </mergeCells>
  <phoneticPr fontId="3"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19"/>
  <sheetViews>
    <sheetView topLeftCell="A25" workbookViewId="0"/>
  </sheetViews>
  <sheetFormatPr defaultColWidth="8.58203125" defaultRowHeight="14" x14ac:dyDescent="0.3"/>
  <cols>
    <col min="1" max="1" width="105.83203125" style="8" customWidth="1"/>
    <col min="2" max="2" width="14.58203125" style="8" customWidth="1"/>
    <col min="3" max="16384" width="8.58203125" style="8"/>
  </cols>
  <sheetData>
    <row r="1" spans="1:3" x14ac:dyDescent="0.3">
      <c r="A1" s="8" t="s">
        <v>544</v>
      </c>
    </row>
    <row r="2" spans="1:3" x14ac:dyDescent="0.3">
      <c r="A2" s="8" t="s">
        <v>437</v>
      </c>
      <c r="B2" s="23" t="s">
        <v>427</v>
      </c>
      <c r="C2" s="23" t="s">
        <v>264</v>
      </c>
    </row>
    <row r="3" spans="1:3" x14ac:dyDescent="0.3">
      <c r="A3" s="9" t="s">
        <v>428</v>
      </c>
      <c r="B3" s="9">
        <v>4.1572615706500002</v>
      </c>
      <c r="C3" s="9">
        <v>3.1199646059999999E-2</v>
      </c>
    </row>
    <row r="4" spans="1:3" x14ac:dyDescent="0.3">
      <c r="A4" s="9" t="s">
        <v>59</v>
      </c>
      <c r="B4" s="9">
        <v>3.84882419276</v>
      </c>
      <c r="C4" s="9">
        <v>7.5473948580599996E-4</v>
      </c>
    </row>
    <row r="5" spans="1:3" x14ac:dyDescent="0.3">
      <c r="A5" s="9" t="s">
        <v>60</v>
      </c>
      <c r="B5" s="9">
        <v>3.3596081446000001</v>
      </c>
      <c r="C5" s="9">
        <v>3.7878140353400001E-2</v>
      </c>
    </row>
    <row r="6" spans="1:3" x14ac:dyDescent="0.3">
      <c r="A6" s="9" t="s">
        <v>61</v>
      </c>
      <c r="B6" s="9">
        <v>4.0039147397499999</v>
      </c>
      <c r="C6" s="9">
        <v>1.50864197515E-3</v>
      </c>
    </row>
    <row r="7" spans="1:3" x14ac:dyDescent="0.3">
      <c r="A7" s="9" t="s">
        <v>429</v>
      </c>
      <c r="B7" s="9">
        <v>3.4119677129300001</v>
      </c>
      <c r="C7" s="9">
        <v>2.0821302288700001E-2</v>
      </c>
    </row>
    <row r="8" spans="1:3" x14ac:dyDescent="0.3">
      <c r="A8" s="9" t="s">
        <v>62</v>
      </c>
      <c r="B8" s="9">
        <v>3.6151692663400001</v>
      </c>
      <c r="C8" s="9">
        <v>3.30360678549E-3</v>
      </c>
    </row>
    <row r="9" spans="1:3" x14ac:dyDescent="0.3">
      <c r="A9" s="9" t="s">
        <v>63</v>
      </c>
      <c r="B9" s="9">
        <v>3.3139422761800001</v>
      </c>
      <c r="C9" s="9">
        <v>2.9094083137000001E-3</v>
      </c>
    </row>
    <row r="10" spans="1:3" x14ac:dyDescent="0.3">
      <c r="A10" s="9" t="s">
        <v>430</v>
      </c>
      <c r="B10" s="9">
        <v>3.38862610787</v>
      </c>
      <c r="C10" s="9">
        <v>8.6752469660600004E-3</v>
      </c>
    </row>
    <row r="11" spans="1:3" x14ac:dyDescent="0.3">
      <c r="A11" s="9" t="s">
        <v>64</v>
      </c>
      <c r="B11" s="9">
        <v>3.1817419574199999</v>
      </c>
      <c r="C11" s="9">
        <v>8.6937049086400001E-4</v>
      </c>
    </row>
    <row r="12" spans="1:3" x14ac:dyDescent="0.3">
      <c r="A12" s="9" t="s">
        <v>65</v>
      </c>
      <c r="B12" s="9">
        <v>3.3878952739799999</v>
      </c>
      <c r="C12" s="9">
        <v>1.08887977807E-2</v>
      </c>
    </row>
    <row r="13" spans="1:3" x14ac:dyDescent="0.3">
      <c r="A13" s="9" t="s">
        <v>66</v>
      </c>
      <c r="B13" s="9">
        <v>3.5388894716000001</v>
      </c>
      <c r="C13" s="9">
        <v>2.2468791637299998E-3</v>
      </c>
    </row>
    <row r="14" spans="1:3" x14ac:dyDescent="0.3">
      <c r="A14" s="9" t="s">
        <v>67</v>
      </c>
      <c r="B14" s="9">
        <v>3.5230918760300001</v>
      </c>
      <c r="C14" s="9">
        <v>7.72711692901E-3</v>
      </c>
    </row>
    <row r="15" spans="1:3" x14ac:dyDescent="0.3">
      <c r="A15" s="9" t="s">
        <v>68</v>
      </c>
      <c r="B15" s="9">
        <v>3.3175171226</v>
      </c>
      <c r="C15" s="9">
        <v>4.2413323201499998E-3</v>
      </c>
    </row>
    <row r="16" spans="1:3" x14ac:dyDescent="0.3">
      <c r="A16" s="9" t="s">
        <v>431</v>
      </c>
      <c r="B16" s="9">
        <v>3.1629163880600002</v>
      </c>
      <c r="C16" s="9">
        <v>1.6868785155499999E-2</v>
      </c>
    </row>
    <row r="17" spans="1:3" x14ac:dyDescent="0.3">
      <c r="A17" s="9" t="s">
        <v>432</v>
      </c>
      <c r="B17" s="9">
        <v>2.96792382815</v>
      </c>
      <c r="C17" s="9">
        <v>9.7260309516500002E-3</v>
      </c>
    </row>
    <row r="18" spans="1:3" x14ac:dyDescent="0.3">
      <c r="A18" s="9" t="s">
        <v>69</v>
      </c>
      <c r="B18" s="9">
        <v>3.3919594666999999</v>
      </c>
      <c r="C18" s="9">
        <v>4.6213298662199999E-5</v>
      </c>
    </row>
    <row r="19" spans="1:3" x14ac:dyDescent="0.3">
      <c r="A19" s="9" t="s">
        <v>70</v>
      </c>
      <c r="B19" s="9">
        <v>2.8427582306099999</v>
      </c>
      <c r="C19" s="9">
        <v>2.8257696689700001E-2</v>
      </c>
    </row>
    <row r="20" spans="1:3" x14ac:dyDescent="0.3">
      <c r="A20" s="9" t="s">
        <v>71</v>
      </c>
      <c r="B20" s="9">
        <v>3.14241073576</v>
      </c>
      <c r="C20" s="9">
        <v>3.30360678549E-3</v>
      </c>
    </row>
    <row r="21" spans="1:3" x14ac:dyDescent="0.3">
      <c r="A21" s="9" t="s">
        <v>72</v>
      </c>
      <c r="B21" s="9">
        <v>3.3697823031900001</v>
      </c>
      <c r="C21" s="9">
        <v>1.7253314967E-3</v>
      </c>
    </row>
    <row r="22" spans="1:3" x14ac:dyDescent="0.3">
      <c r="A22" s="9" t="s">
        <v>73</v>
      </c>
      <c r="B22" s="9">
        <v>3.0205950007000002</v>
      </c>
      <c r="C22" s="9">
        <v>1.2355773344899999E-4</v>
      </c>
    </row>
    <row r="23" spans="1:3" x14ac:dyDescent="0.3">
      <c r="A23" s="9" t="s">
        <v>74</v>
      </c>
      <c r="B23" s="9">
        <v>3.4346238233899999</v>
      </c>
      <c r="C23" s="9">
        <v>6.4517043713699997E-5</v>
      </c>
    </row>
    <row r="24" spans="1:3" x14ac:dyDescent="0.3">
      <c r="A24" s="9" t="s">
        <v>75</v>
      </c>
      <c r="B24" s="9">
        <v>3.3362451922599998</v>
      </c>
      <c r="C24" s="9">
        <v>1.35907767847E-2</v>
      </c>
    </row>
    <row r="25" spans="1:3" x14ac:dyDescent="0.3">
      <c r="A25" s="9" t="s">
        <v>76</v>
      </c>
      <c r="B25" s="9">
        <v>3.0780103276899999</v>
      </c>
      <c r="C25" s="9">
        <v>3.1199646059999999E-2</v>
      </c>
    </row>
    <row r="26" spans="1:3" x14ac:dyDescent="0.3">
      <c r="A26" s="9" t="s">
        <v>77</v>
      </c>
      <c r="B26" s="9">
        <v>2.9621742197000001</v>
      </c>
      <c r="C26" s="9">
        <v>2.3084326058399999E-2</v>
      </c>
    </row>
    <row r="27" spans="1:3" x14ac:dyDescent="0.3">
      <c r="A27" s="9" t="s">
        <v>78</v>
      </c>
      <c r="B27" s="9">
        <v>3.01055875613</v>
      </c>
      <c r="C27" s="9">
        <v>1.50864197515E-3</v>
      </c>
    </row>
    <row r="28" spans="1:3" x14ac:dyDescent="0.3">
      <c r="A28" s="9" t="s">
        <v>79</v>
      </c>
      <c r="B28" s="9">
        <v>2.7477864375399998</v>
      </c>
      <c r="C28" s="9">
        <v>3.7878140353400001E-2</v>
      </c>
    </row>
    <row r="29" spans="1:3" x14ac:dyDescent="0.3">
      <c r="A29" s="9" t="s">
        <v>80</v>
      </c>
      <c r="B29" s="9">
        <v>3.24978295309</v>
      </c>
      <c r="C29" s="9">
        <v>1.6868785155499999E-2</v>
      </c>
    </row>
    <row r="30" spans="1:3" x14ac:dyDescent="0.3">
      <c r="A30" s="9" t="s">
        <v>81</v>
      </c>
      <c r="B30" s="9">
        <v>2.72267183631</v>
      </c>
      <c r="C30" s="9">
        <v>1.08887977807E-2</v>
      </c>
    </row>
    <row r="31" spans="1:3" x14ac:dyDescent="0.3">
      <c r="A31" s="9" t="s">
        <v>82</v>
      </c>
      <c r="B31" s="9">
        <v>3.0875122746799999</v>
      </c>
      <c r="C31" s="9">
        <v>1.1485347745399999E-3</v>
      </c>
    </row>
    <row r="32" spans="1:3" x14ac:dyDescent="0.3">
      <c r="A32" s="9" t="s">
        <v>83</v>
      </c>
      <c r="B32" s="9">
        <v>2.68775859483</v>
      </c>
      <c r="C32" s="9">
        <v>3.30360678549E-3</v>
      </c>
    </row>
    <row r="33" spans="1:3" x14ac:dyDescent="0.3">
      <c r="A33" s="9" t="s">
        <v>84</v>
      </c>
      <c r="B33" s="9">
        <v>2.7548033141300001</v>
      </c>
      <c r="C33" s="9">
        <v>1.69498444675E-4</v>
      </c>
    </row>
    <row r="34" spans="1:3" x14ac:dyDescent="0.3">
      <c r="A34" s="9" t="s">
        <v>85</v>
      </c>
      <c r="B34" s="9">
        <v>3.0984311559400002</v>
      </c>
      <c r="C34" s="9">
        <v>3.30360678549E-3</v>
      </c>
    </row>
    <row r="35" spans="1:3" x14ac:dyDescent="0.3">
      <c r="A35" s="9" t="s">
        <v>86</v>
      </c>
      <c r="B35" s="9">
        <v>3.1185753009599999</v>
      </c>
      <c r="C35" s="9">
        <v>7.5473948580599996E-4</v>
      </c>
    </row>
    <row r="36" spans="1:3" x14ac:dyDescent="0.3">
      <c r="A36" s="9" t="s">
        <v>433</v>
      </c>
      <c r="B36" s="9">
        <v>3.1033931294600001</v>
      </c>
      <c r="C36" s="9">
        <v>1.44821897387E-4</v>
      </c>
    </row>
    <row r="37" spans="1:3" x14ac:dyDescent="0.3">
      <c r="A37" s="9" t="s">
        <v>87</v>
      </c>
      <c r="B37" s="9">
        <v>3.0726087094599999</v>
      </c>
      <c r="C37" s="9">
        <v>3.64208167292E-4</v>
      </c>
    </row>
    <row r="38" spans="1:3" x14ac:dyDescent="0.3">
      <c r="A38" s="9" t="s">
        <v>88</v>
      </c>
      <c r="B38" s="9">
        <v>2.9576361468400001</v>
      </c>
      <c r="C38" s="9">
        <v>1.51518817009E-2</v>
      </c>
    </row>
    <row r="39" spans="1:3" x14ac:dyDescent="0.3">
      <c r="A39" s="9" t="s">
        <v>89</v>
      </c>
      <c r="B39" s="9">
        <v>2.56286905863</v>
      </c>
      <c r="C39" s="9">
        <v>1.1485347745399999E-3</v>
      </c>
    </row>
    <row r="40" spans="1:3" x14ac:dyDescent="0.3">
      <c r="A40" s="9" t="s">
        <v>90</v>
      </c>
      <c r="B40" s="9">
        <v>2.8127819736299999</v>
      </c>
      <c r="C40" s="9">
        <v>3.64208167292E-4</v>
      </c>
    </row>
    <row r="41" spans="1:3" x14ac:dyDescent="0.3">
      <c r="A41" s="9" t="s">
        <v>91</v>
      </c>
      <c r="B41" s="9">
        <v>2.4777498841700001</v>
      </c>
      <c r="C41" s="9">
        <v>6.1045408755999999E-3</v>
      </c>
    </row>
    <row r="42" spans="1:3" x14ac:dyDescent="0.3">
      <c r="A42" s="9" t="s">
        <v>92</v>
      </c>
      <c r="B42" s="9">
        <v>2.8514994286299999</v>
      </c>
      <c r="C42" s="9">
        <v>1.9703201771699998E-3</v>
      </c>
    </row>
    <row r="43" spans="1:3" x14ac:dyDescent="0.3">
      <c r="A43" s="9" t="s">
        <v>93</v>
      </c>
      <c r="B43" s="9">
        <v>2.9718059139399999</v>
      </c>
      <c r="C43" s="9">
        <v>9.99970126444E-4</v>
      </c>
    </row>
    <row r="44" spans="1:3" x14ac:dyDescent="0.3">
      <c r="A44" s="9" t="s">
        <v>434</v>
      </c>
      <c r="B44" s="9">
        <v>2.70657400168</v>
      </c>
      <c r="C44" s="9">
        <v>1.6868785155499999E-2</v>
      </c>
    </row>
    <row r="45" spans="1:3" x14ac:dyDescent="0.3">
      <c r="A45" s="9" t="s">
        <v>94</v>
      </c>
      <c r="B45" s="9">
        <v>2.8889328279200002</v>
      </c>
      <c r="C45" s="9">
        <v>6.8729239173100001E-3</v>
      </c>
    </row>
    <row r="46" spans="1:3" x14ac:dyDescent="0.3">
      <c r="A46" s="9" t="s">
        <v>95</v>
      </c>
      <c r="B46" s="9">
        <v>2.6127325788600002</v>
      </c>
      <c r="C46" s="9">
        <v>3.4400637538499999E-2</v>
      </c>
    </row>
    <row r="47" spans="1:3" x14ac:dyDescent="0.3">
      <c r="A47" s="9" t="s">
        <v>96</v>
      </c>
      <c r="B47" s="9">
        <v>2.9862948544800001</v>
      </c>
      <c r="C47" s="9">
        <v>3.1345425422900001E-4</v>
      </c>
    </row>
    <row r="48" spans="1:3" x14ac:dyDescent="0.3">
      <c r="A48" s="9" t="s">
        <v>435</v>
      </c>
      <c r="B48" s="9">
        <v>2.74951582411</v>
      </c>
      <c r="C48" s="9">
        <v>1.35907767847E-2</v>
      </c>
    </row>
    <row r="49" spans="1:3" x14ac:dyDescent="0.3">
      <c r="A49" s="9" t="s">
        <v>97</v>
      </c>
      <c r="B49" s="9">
        <v>2.4535741526999999</v>
      </c>
      <c r="C49" s="9">
        <v>2.55579717437E-2</v>
      </c>
    </row>
    <row r="50" spans="1:3" x14ac:dyDescent="0.3">
      <c r="A50" s="9" t="s">
        <v>98</v>
      </c>
      <c r="B50" s="9">
        <v>2.6409443565399999</v>
      </c>
      <c r="C50" s="9">
        <v>9.7260309516500002E-3</v>
      </c>
    </row>
    <row r="51" spans="1:3" x14ac:dyDescent="0.3">
      <c r="A51" s="9" t="s">
        <v>99</v>
      </c>
      <c r="B51" s="9">
        <v>2.5714691708899999</v>
      </c>
      <c r="C51" s="9">
        <v>2.7709786988500001E-5</v>
      </c>
    </row>
    <row r="52" spans="1:3" x14ac:dyDescent="0.3">
      <c r="A52" s="9" t="s">
        <v>100</v>
      </c>
      <c r="B52" s="9">
        <v>2.7891904574300002</v>
      </c>
      <c r="C52" s="9">
        <v>9.7260309516500002E-3</v>
      </c>
    </row>
    <row r="53" spans="1:3" x14ac:dyDescent="0.3">
      <c r="A53" s="9" t="s">
        <v>101</v>
      </c>
      <c r="B53" s="9">
        <v>2.6245500108500002</v>
      </c>
      <c r="C53" s="9">
        <v>4.6213298662199999E-5</v>
      </c>
    </row>
    <row r="54" spans="1:3" x14ac:dyDescent="0.3">
      <c r="A54" s="9" t="s">
        <v>102</v>
      </c>
      <c r="B54" s="9">
        <v>2.8159145352200001</v>
      </c>
      <c r="C54" s="9">
        <v>2.55579717437E-2</v>
      </c>
    </row>
    <row r="55" spans="1:3" x14ac:dyDescent="0.3">
      <c r="A55" s="9" t="s">
        <v>103</v>
      </c>
      <c r="B55" s="9">
        <v>2.9742531478999998</v>
      </c>
      <c r="C55" s="9">
        <v>3.1345425422900001E-4</v>
      </c>
    </row>
    <row r="56" spans="1:3" x14ac:dyDescent="0.3">
      <c r="A56" s="9" t="s">
        <v>104</v>
      </c>
      <c r="B56" s="9">
        <v>2.69578651008</v>
      </c>
      <c r="C56" s="9">
        <v>2.3084326058399999E-2</v>
      </c>
    </row>
    <row r="57" spans="1:3" x14ac:dyDescent="0.3">
      <c r="A57" s="9" t="s">
        <v>105</v>
      </c>
      <c r="B57" s="9">
        <v>2.5734746980000001</v>
      </c>
      <c r="C57" s="9">
        <v>3.7458806612899998E-3</v>
      </c>
    </row>
    <row r="58" spans="1:3" x14ac:dyDescent="0.3">
      <c r="A58" s="9" t="s">
        <v>106</v>
      </c>
      <c r="B58" s="9">
        <v>2.8450541032799999</v>
      </c>
      <c r="C58" s="9">
        <v>4.8956778911500001E-4</v>
      </c>
    </row>
    <row r="59" spans="1:3" x14ac:dyDescent="0.3">
      <c r="A59" s="9" t="s">
        <v>107</v>
      </c>
      <c r="B59" s="9">
        <v>2.5030843323599998</v>
      </c>
      <c r="C59" s="9">
        <v>2.3084326058399999E-2</v>
      </c>
    </row>
    <row r="60" spans="1:3" x14ac:dyDescent="0.3">
      <c r="A60" s="9" t="s">
        <v>108</v>
      </c>
      <c r="B60" s="9">
        <v>2.4870671202099999</v>
      </c>
      <c r="C60" s="9">
        <v>3.1199646059999999E-2</v>
      </c>
    </row>
    <row r="61" spans="1:3" x14ac:dyDescent="0.3">
      <c r="A61" s="9" t="s">
        <v>109</v>
      </c>
      <c r="B61" s="9">
        <v>2.6045179104299998</v>
      </c>
      <c r="C61" s="9">
        <v>6.1045408755999999E-3</v>
      </c>
    </row>
    <row r="62" spans="1:3" x14ac:dyDescent="0.3">
      <c r="A62" s="9" t="s">
        <v>110</v>
      </c>
      <c r="B62" s="9">
        <v>2.78959235607</v>
      </c>
      <c r="C62" s="9">
        <v>1.50864197515E-3</v>
      </c>
    </row>
    <row r="63" spans="1:3" x14ac:dyDescent="0.3">
      <c r="A63" s="9" t="s">
        <v>111</v>
      </c>
      <c r="B63" s="9">
        <v>2.54772258769</v>
      </c>
      <c r="C63" s="9">
        <v>7.72711692901E-3</v>
      </c>
    </row>
    <row r="64" spans="1:3" x14ac:dyDescent="0.3">
      <c r="A64" s="9" t="s">
        <v>112</v>
      </c>
      <c r="B64" s="9">
        <v>2.3562766851900001</v>
      </c>
      <c r="C64" s="9">
        <v>3.1345425422900001E-4</v>
      </c>
    </row>
    <row r="65" spans="1:3" x14ac:dyDescent="0.3">
      <c r="A65" s="9" t="s">
        <v>113</v>
      </c>
      <c r="B65" s="9">
        <v>2.5268345716399998</v>
      </c>
      <c r="C65" s="9">
        <v>6.1045408755999999E-3</v>
      </c>
    </row>
    <row r="66" spans="1:3" x14ac:dyDescent="0.3">
      <c r="A66" s="9" t="s">
        <v>114</v>
      </c>
      <c r="B66" s="9">
        <v>2.4640347651500001</v>
      </c>
      <c r="C66" s="9">
        <v>2.5585980961600001E-3</v>
      </c>
    </row>
    <row r="67" spans="1:3" x14ac:dyDescent="0.3">
      <c r="A67" s="9" t="s">
        <v>115</v>
      </c>
      <c r="B67" s="9">
        <v>2.3249145329899998</v>
      </c>
      <c r="C67" s="9">
        <v>2.0821302288700001E-2</v>
      </c>
    </row>
    <row r="68" spans="1:3" x14ac:dyDescent="0.3">
      <c r="A68" s="9" t="s">
        <v>116</v>
      </c>
      <c r="B68" s="9">
        <v>2.2838783175100001</v>
      </c>
      <c r="C68" s="9">
        <v>1.50864197515E-3</v>
      </c>
    </row>
    <row r="69" spans="1:3" x14ac:dyDescent="0.3">
      <c r="A69" s="9" t="s">
        <v>117</v>
      </c>
      <c r="B69" s="9">
        <v>2.3849039966699999</v>
      </c>
      <c r="C69" s="9">
        <v>4.7955047745899997E-3</v>
      </c>
    </row>
    <row r="70" spans="1:3" x14ac:dyDescent="0.3">
      <c r="A70" s="9" t="s">
        <v>118</v>
      </c>
      <c r="B70" s="9">
        <v>2.19548431099</v>
      </c>
      <c r="C70" s="9">
        <v>8.6937049086400001E-4</v>
      </c>
    </row>
    <row r="71" spans="1:3" x14ac:dyDescent="0.3">
      <c r="A71" s="9" t="s">
        <v>119</v>
      </c>
      <c r="B71" s="9">
        <v>2.46000478256</v>
      </c>
      <c r="C71" s="9">
        <v>4.2413323201499998E-3</v>
      </c>
    </row>
    <row r="72" spans="1:3" x14ac:dyDescent="0.3">
      <c r="A72" s="9" t="s">
        <v>120</v>
      </c>
      <c r="B72" s="9">
        <v>2.55001967887</v>
      </c>
      <c r="C72" s="9">
        <v>2.2468791637299998E-3</v>
      </c>
    </row>
    <row r="73" spans="1:3" x14ac:dyDescent="0.3">
      <c r="A73" s="9" t="s">
        <v>121</v>
      </c>
      <c r="B73" s="9">
        <v>2.5234463269999998</v>
      </c>
      <c r="C73" s="9">
        <v>6.1045408755999999E-3</v>
      </c>
    </row>
    <row r="74" spans="1:3" x14ac:dyDescent="0.3">
      <c r="A74" s="9" t="s">
        <v>122</v>
      </c>
      <c r="B74" s="9">
        <v>2.7690378030399998</v>
      </c>
      <c r="C74" s="9">
        <v>1.05262166224E-4</v>
      </c>
    </row>
    <row r="75" spans="1:3" x14ac:dyDescent="0.3">
      <c r="A75" s="9" t="s">
        <v>123</v>
      </c>
      <c r="B75" s="9">
        <v>2.57850265151</v>
      </c>
      <c r="C75" s="9">
        <v>3.7878140353400001E-2</v>
      </c>
    </row>
    <row r="76" spans="1:3" x14ac:dyDescent="0.3">
      <c r="A76" s="9" t="s">
        <v>124</v>
      </c>
      <c r="B76" s="9">
        <v>2.6174839588799999</v>
      </c>
      <c r="C76" s="9">
        <v>3.64208167292E-4</v>
      </c>
    </row>
    <row r="77" spans="1:3" x14ac:dyDescent="0.3">
      <c r="A77" s="9" t="s">
        <v>125</v>
      </c>
      <c r="B77" s="9">
        <v>2.0602235475700001</v>
      </c>
      <c r="C77" s="9">
        <v>3.4400637538499999E-2</v>
      </c>
    </row>
    <row r="78" spans="1:3" x14ac:dyDescent="0.3">
      <c r="A78" s="9" t="s">
        <v>126</v>
      </c>
      <c r="B78" s="9">
        <v>2.6681747765299999</v>
      </c>
      <c r="C78" s="9">
        <v>2.31170466785E-4</v>
      </c>
    </row>
    <row r="79" spans="1:3" x14ac:dyDescent="0.3">
      <c r="A79" s="9" t="s">
        <v>127</v>
      </c>
      <c r="B79" s="9">
        <v>2.2764375725499999</v>
      </c>
      <c r="C79" s="9">
        <v>6.1045408755999999E-3</v>
      </c>
    </row>
    <row r="80" spans="1:3" x14ac:dyDescent="0.3">
      <c r="A80" s="9" t="s">
        <v>128</v>
      </c>
      <c r="B80" s="9">
        <v>2.3688096234899998</v>
      </c>
      <c r="C80" s="9">
        <v>2.5585980961600001E-3</v>
      </c>
    </row>
    <row r="81" spans="1:3" x14ac:dyDescent="0.3">
      <c r="A81" s="9" t="s">
        <v>129</v>
      </c>
      <c r="B81" s="9">
        <v>2.2051005246900002</v>
      </c>
      <c r="C81" s="9">
        <v>3.7458806612899998E-3</v>
      </c>
    </row>
    <row r="82" spans="1:3" x14ac:dyDescent="0.3">
      <c r="A82" s="9" t="s">
        <v>130</v>
      </c>
      <c r="B82" s="9">
        <v>2.1356810577799998</v>
      </c>
      <c r="C82" s="9">
        <v>5.6637188783300002E-4</v>
      </c>
    </row>
    <row r="83" spans="1:3" x14ac:dyDescent="0.3">
      <c r="A83" s="9" t="s">
        <v>131</v>
      </c>
      <c r="B83" s="9">
        <v>2.0399741923399999</v>
      </c>
      <c r="C83" s="9">
        <v>3.1199646059999999E-2</v>
      </c>
    </row>
    <row r="84" spans="1:3" x14ac:dyDescent="0.3">
      <c r="A84" s="9" t="s">
        <v>132</v>
      </c>
      <c r="B84" s="9">
        <v>2.4182089164499998</v>
      </c>
      <c r="C84" s="9">
        <v>2.5585980961600001E-3</v>
      </c>
    </row>
    <row r="85" spans="1:3" x14ac:dyDescent="0.3">
      <c r="A85" s="9" t="s">
        <v>133</v>
      </c>
      <c r="B85" s="9">
        <v>2.2483658825499999</v>
      </c>
      <c r="C85" s="9">
        <v>1.35907767847E-2</v>
      </c>
    </row>
    <row r="86" spans="1:3" x14ac:dyDescent="0.3">
      <c r="A86" s="9" t="s">
        <v>134</v>
      </c>
      <c r="B86" s="9">
        <v>2.5712257566600001</v>
      </c>
      <c r="C86" s="9">
        <v>7.6063280785900004E-5</v>
      </c>
    </row>
    <row r="87" spans="1:3" x14ac:dyDescent="0.3">
      <c r="A87" s="9" t="s">
        <v>135</v>
      </c>
      <c r="B87" s="9">
        <v>2.3094460217999999</v>
      </c>
      <c r="C87" s="9">
        <v>1.21735088648E-2</v>
      </c>
    </row>
    <row r="88" spans="1:3" x14ac:dyDescent="0.3">
      <c r="A88" s="9" t="s">
        <v>136</v>
      </c>
      <c r="B88" s="9">
        <v>2.4066377885699999</v>
      </c>
      <c r="C88" s="9">
        <v>2.9094083137000001E-3</v>
      </c>
    </row>
    <row r="89" spans="1:3" x14ac:dyDescent="0.3">
      <c r="A89" s="9" t="s">
        <v>137</v>
      </c>
      <c r="B89" s="9">
        <v>2.15373589933</v>
      </c>
      <c r="C89" s="9">
        <v>4.1650248287699997E-2</v>
      </c>
    </row>
    <row r="90" spans="1:3" x14ac:dyDescent="0.3">
      <c r="A90" s="9" t="s">
        <v>138</v>
      </c>
      <c r="B90" s="9">
        <v>2.1705347050500001</v>
      </c>
      <c r="C90" s="9">
        <v>2.8257696689700001E-2</v>
      </c>
    </row>
    <row r="91" spans="1:3" x14ac:dyDescent="0.3">
      <c r="A91" s="9" t="s">
        <v>139</v>
      </c>
      <c r="B91" s="9">
        <v>2.3450720677899999</v>
      </c>
      <c r="C91" s="9">
        <v>7.5473948580599996E-4</v>
      </c>
    </row>
    <row r="92" spans="1:3" x14ac:dyDescent="0.3">
      <c r="A92" s="9" t="s">
        <v>140</v>
      </c>
      <c r="B92" s="9">
        <v>2.3141434684700002</v>
      </c>
      <c r="C92" s="9">
        <v>2.0821302288700001E-2</v>
      </c>
    </row>
    <row r="93" spans="1:3" x14ac:dyDescent="0.3">
      <c r="A93" s="9" t="s">
        <v>141</v>
      </c>
      <c r="B93" s="9">
        <v>2.3577847896900002</v>
      </c>
      <c r="C93" s="9">
        <v>4.7955047745899997E-3</v>
      </c>
    </row>
    <row r="94" spans="1:3" x14ac:dyDescent="0.3">
      <c r="A94" s="9" t="s">
        <v>142</v>
      </c>
      <c r="B94" s="9">
        <v>2.3984254584900002</v>
      </c>
      <c r="C94" s="9">
        <v>2.5585980961600001E-3</v>
      </c>
    </row>
    <row r="95" spans="1:3" x14ac:dyDescent="0.3">
      <c r="A95" s="9" t="s">
        <v>143</v>
      </c>
      <c r="B95" s="9">
        <v>2.27904441032</v>
      </c>
      <c r="C95" s="9">
        <v>5.4144072672899996E-3</v>
      </c>
    </row>
    <row r="96" spans="1:3" x14ac:dyDescent="0.3">
      <c r="A96" s="9" t="s">
        <v>144</v>
      </c>
      <c r="B96" s="9">
        <v>2.3749048619300002</v>
      </c>
      <c r="C96" s="9">
        <v>1.31727656023E-3</v>
      </c>
    </row>
    <row r="97" spans="1:3" x14ac:dyDescent="0.3">
      <c r="A97" s="9" t="s">
        <v>145</v>
      </c>
      <c r="B97" s="9">
        <v>2.38090751427</v>
      </c>
      <c r="C97" s="9">
        <v>3.30360678549E-3</v>
      </c>
    </row>
    <row r="98" spans="1:3" x14ac:dyDescent="0.3">
      <c r="A98" s="9" t="s">
        <v>146</v>
      </c>
      <c r="B98" s="9">
        <v>2.0403854128800001</v>
      </c>
      <c r="C98" s="9">
        <v>1.51518817009E-2</v>
      </c>
    </row>
    <row r="99" spans="1:3" x14ac:dyDescent="0.3">
      <c r="A99" s="9" t="s">
        <v>147</v>
      </c>
      <c r="B99" s="9">
        <v>2.4425666072799999</v>
      </c>
      <c r="C99" s="9">
        <v>3.64208167292E-4</v>
      </c>
    </row>
    <row r="100" spans="1:3" x14ac:dyDescent="0.3">
      <c r="A100" s="9" t="s">
        <v>148</v>
      </c>
      <c r="B100" s="9">
        <v>2.41179355962</v>
      </c>
      <c r="C100" s="9">
        <v>1.6868785155499999E-2</v>
      </c>
    </row>
    <row r="101" spans="1:3" x14ac:dyDescent="0.3">
      <c r="A101" s="9" t="s">
        <v>149</v>
      </c>
      <c r="B101" s="9">
        <v>2.3839292674700001</v>
      </c>
      <c r="C101" s="9">
        <v>4.7955047745899997E-3</v>
      </c>
    </row>
    <row r="102" spans="1:3" x14ac:dyDescent="0.3">
      <c r="A102" s="9" t="s">
        <v>150</v>
      </c>
      <c r="B102" s="9">
        <v>2.8571292073899999</v>
      </c>
      <c r="C102" s="9">
        <v>1.69498444675E-4</v>
      </c>
    </row>
    <row r="103" spans="1:3" x14ac:dyDescent="0.3">
      <c r="A103" s="9" t="s">
        <v>151</v>
      </c>
      <c r="B103" s="9">
        <v>2.2138556846299999</v>
      </c>
      <c r="C103" s="9">
        <v>1.9703201771699998E-3</v>
      </c>
    </row>
    <row r="104" spans="1:3" x14ac:dyDescent="0.3">
      <c r="A104" s="9" t="s">
        <v>152</v>
      </c>
      <c r="B104" s="9">
        <v>2.56785092911</v>
      </c>
      <c r="C104" s="9">
        <v>6.4517043713699997E-5</v>
      </c>
    </row>
    <row r="105" spans="1:3" x14ac:dyDescent="0.3">
      <c r="A105" s="9" t="s">
        <v>153</v>
      </c>
      <c r="B105" s="9">
        <v>2.2231294101399999</v>
      </c>
      <c r="C105" s="9">
        <v>2.9094083137000001E-3</v>
      </c>
    </row>
    <row r="106" spans="1:3" x14ac:dyDescent="0.3">
      <c r="A106" s="9" t="s">
        <v>154</v>
      </c>
      <c r="B106" s="9">
        <v>2.3304136658000001</v>
      </c>
      <c r="C106" s="9">
        <v>1.1485347745399999E-3</v>
      </c>
    </row>
    <row r="107" spans="1:3" x14ac:dyDescent="0.3">
      <c r="A107" s="9" t="s">
        <v>155</v>
      </c>
      <c r="B107" s="9">
        <v>2.1137937889299998</v>
      </c>
      <c r="C107" s="9">
        <v>3.4400637538499999E-2</v>
      </c>
    </row>
    <row r="108" spans="1:3" x14ac:dyDescent="0.3">
      <c r="A108" s="9" t="s">
        <v>436</v>
      </c>
      <c r="B108" s="9">
        <v>2.1198685991900001</v>
      </c>
      <c r="C108" s="9">
        <v>9.7260309516500002E-3</v>
      </c>
    </row>
    <row r="109" spans="1:3" x14ac:dyDescent="0.3">
      <c r="A109" s="9" t="s">
        <v>156</v>
      </c>
      <c r="B109" s="9">
        <v>2.5288866595899999</v>
      </c>
      <c r="C109" s="9">
        <v>1.69498444675E-4</v>
      </c>
    </row>
    <row r="110" spans="1:3" x14ac:dyDescent="0.3">
      <c r="A110" s="9" t="s">
        <v>157</v>
      </c>
      <c r="B110" s="9">
        <v>2.18643508733</v>
      </c>
      <c r="C110" s="9">
        <v>3.7878140353400001E-2</v>
      </c>
    </row>
    <row r="111" spans="1:3" x14ac:dyDescent="0.3">
      <c r="A111" s="9" t="s">
        <v>158</v>
      </c>
      <c r="B111" s="9">
        <v>2.0523212977399998</v>
      </c>
      <c r="C111" s="9">
        <v>4.1650248287699997E-2</v>
      </c>
    </row>
    <row r="112" spans="1:3" x14ac:dyDescent="0.3">
      <c r="A112" s="9" t="s">
        <v>193</v>
      </c>
      <c r="B112" s="9">
        <v>2.2713101688599999</v>
      </c>
      <c r="C112" s="9">
        <v>4.8956778911500001E-4</v>
      </c>
    </row>
    <row r="113" spans="1:3" x14ac:dyDescent="0.3">
      <c r="A113" s="9" t="s">
        <v>159</v>
      </c>
      <c r="B113" s="9">
        <v>2.1271173902</v>
      </c>
      <c r="C113" s="9">
        <v>6.4517043713699997E-5</v>
      </c>
    </row>
    <row r="114" spans="1:3" x14ac:dyDescent="0.3">
      <c r="A114" s="9" t="s">
        <v>160</v>
      </c>
      <c r="B114" s="9">
        <v>2.0924208466400001</v>
      </c>
      <c r="C114" s="9">
        <v>8.6752469660600004E-3</v>
      </c>
    </row>
    <row r="115" spans="1:3" x14ac:dyDescent="0.3">
      <c r="A115" s="9" t="s">
        <v>161</v>
      </c>
      <c r="B115" s="9">
        <v>2.1912114619800001</v>
      </c>
      <c r="C115" s="9">
        <v>1.08887977807E-2</v>
      </c>
    </row>
    <row r="116" spans="1:3" x14ac:dyDescent="0.3">
      <c r="A116" s="9" t="s">
        <v>162</v>
      </c>
      <c r="B116" s="9">
        <v>2.1728728149499998</v>
      </c>
      <c r="C116" s="9">
        <v>9.7260309516500002E-3</v>
      </c>
    </row>
    <row r="117" spans="1:3" x14ac:dyDescent="0.3">
      <c r="A117" s="9" t="s">
        <v>163</v>
      </c>
      <c r="B117" s="9">
        <v>2.1760233122999999</v>
      </c>
      <c r="C117" s="9">
        <v>9.99970126444E-4</v>
      </c>
    </row>
    <row r="118" spans="1:3" x14ac:dyDescent="0.3">
      <c r="A118" s="9" t="s">
        <v>164</v>
      </c>
      <c r="B118" s="9">
        <v>2.1248835746500001</v>
      </c>
      <c r="C118" s="9">
        <v>4.2413323201499998E-3</v>
      </c>
    </row>
    <row r="119" spans="1:3" x14ac:dyDescent="0.3">
      <c r="A119" s="9" t="s">
        <v>165</v>
      </c>
      <c r="B119" s="9">
        <v>2.0212192356999998</v>
      </c>
      <c r="C119" s="9">
        <v>2.8257696689700001E-2</v>
      </c>
    </row>
  </sheetData>
  <phoneticPr fontId="3"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0</vt:i4>
      </vt:variant>
    </vt:vector>
  </HeadingPairs>
  <TitlesOfParts>
    <vt:vector size="10" baseType="lpstr">
      <vt:lpstr>Table1 school information</vt:lpstr>
      <vt:lpstr>Table2 sequencing statistics</vt:lpstr>
      <vt:lpstr>Table3 assembly statistics</vt:lpstr>
      <vt:lpstr>Table4 NIAID pathogens</vt:lpstr>
      <vt:lpstr>Table5 wheeze richness asso</vt:lpstr>
      <vt:lpstr>Table6 breathless richness</vt:lpstr>
      <vt:lpstr>Table7 rhinitis richness</vt:lpstr>
      <vt:lpstr>Table8 rhino richness</vt:lpstr>
      <vt:lpstr>Table9 LEfSe</vt:lpstr>
      <vt:lpstr>Table10 GRi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21-04-18T09:28:22Z</dcterms:modified>
</cp:coreProperties>
</file>